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zhang\OneDrive - City of Hope National Medical Center\Desktop\miR-142 project\Paper\final\Final\to Nature Communications\resubmitted final\final\Final 6-16-23\Final\"/>
    </mc:Choice>
  </mc:AlternateContent>
  <xr:revisionPtr revIDLastSave="0" documentId="13_ncr:1_{992C693A-C608-47DF-8293-CA3B1C95215B}" xr6:coauthVersionLast="47" xr6:coauthVersionMax="47" xr10:uidLastSave="{00000000-0000-0000-0000-000000000000}"/>
  <bookViews>
    <workbookView xWindow="240" yWindow="0" windowWidth="28005" windowHeight="14790" xr2:uid="{BE8676FE-B1DB-41A9-AF44-7DC40954BAC1}"/>
  </bookViews>
  <sheets>
    <sheet name="Supplementary Data 2" sheetId="1" r:id="rId1"/>
  </sheets>
  <definedNames>
    <definedName name="_xlnm._FilterDatabase" localSheetId="0" hidden="1">'Supplementary Data 2'!$A$3:$V$3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7" uniqueCount="371">
  <si>
    <t>Name</t>
  </si>
  <si>
    <t>A10xKOxFx02</t>
  </si>
  <si>
    <t>A11xKOxFx03</t>
  </si>
  <si>
    <t>A12xKOxFx04</t>
  </si>
  <si>
    <t>A13xKOxFx05</t>
  </si>
  <si>
    <t>A01xWTxFx01</t>
  </si>
  <si>
    <t>A02xWTxFx02</t>
  </si>
  <si>
    <t>A04xWTxFx04</t>
  </si>
  <si>
    <t>A14xKOxMx01</t>
  </si>
  <si>
    <t>A15xKOxMx02</t>
  </si>
  <si>
    <t>A16xKOxMx03</t>
  </si>
  <si>
    <t>A17xKOxMx04</t>
  </si>
  <si>
    <t>A18xKOxMx05</t>
  </si>
  <si>
    <t>A05xWTxMx01</t>
  </si>
  <si>
    <t>A06xWTxMx02</t>
  </si>
  <si>
    <t>A07xWTxMx03</t>
  </si>
  <si>
    <t>A08xWTxMx04</t>
  </si>
  <si>
    <t>Log2FC_KO.WT</t>
  </si>
  <si>
    <t>pVal_KO.WT</t>
  </si>
  <si>
    <t>pAdj_KO.WT</t>
  </si>
  <si>
    <t>L-Carnitinamide</t>
  </si>
  <si>
    <t>3-hydroxyhexadecanoylcarnitine</t>
  </si>
  <si>
    <t>Propionylcarnitine</t>
  </si>
  <si>
    <t>(R)-3-hydroxybutyrylcarnitine</t>
  </si>
  <si>
    <t>Butyryl-L-carnitine</t>
  </si>
  <si>
    <t>L-Octanoylcarnitine</t>
  </si>
  <si>
    <t>gamma-Glutamyl-gamma-aminobutyraye</t>
  </si>
  <si>
    <t>DL-Tryptophan</t>
  </si>
  <si>
    <t>DL-5-Methoxytryptophan</t>
  </si>
  <si>
    <t>Methionylserine</t>
  </si>
  <si>
    <t>(R)-3-Amino-2-methylpropanoate</t>
  </si>
  <si>
    <t>5-Hydroxy-DL-tryptophan</t>
  </si>
  <si>
    <t>L-Kynurenine</t>
  </si>
  <si>
    <t>Histidylglycine</t>
  </si>
  <si>
    <t>5-(N,N-Dimethylcarbamimidamido)-2-oxopentanoic acid</t>
  </si>
  <si>
    <t>N-(Aminoacetyl)glutamine</t>
  </si>
  <si>
    <t>5-Hydroxyindoleacetylglycine</t>
  </si>
  <si>
    <t>alpha_beta-Didehydrotryptophan</t>
  </si>
  <si>
    <t>N2-(D-1-Carboxyethyl)-L-lysine</t>
  </si>
  <si>
    <t>6-Acetamido-3-aminohexanoate</t>
  </si>
  <si>
    <t>L-Arginine</t>
  </si>
  <si>
    <t>Homoarginine</t>
  </si>
  <si>
    <t>N-(2-Amino-4-methylpentanoyl)glutamine</t>
  </si>
  <si>
    <t>N2-Succinyl-L-arginine</t>
  </si>
  <si>
    <t>N-acetyl-N-hydroxy-L-ornithine</t>
  </si>
  <si>
    <t>N-(2-Amino-3-methylbutanoyl)glutamine</t>
  </si>
  <si>
    <t>5-Methoxy-L-tryptophan</t>
  </si>
  <si>
    <t>D-Asparagine</t>
  </si>
  <si>
    <t>formyl-isoglutamine</t>
  </si>
  <si>
    <t>Cystathionine</t>
  </si>
  <si>
    <t>N-Acetyl-L-citrulline</t>
  </si>
  <si>
    <t>4-Methylene-L-glutamine</t>
  </si>
  <si>
    <t>3-Methylcrotonylglycine</t>
  </si>
  <si>
    <t>L-Tyrosine methyl ester</t>
  </si>
  <si>
    <t>N2-Malonyl-D-tryptophan</t>
  </si>
  <si>
    <t>N5-Ethyl-L-glutamine</t>
  </si>
  <si>
    <t>Carnosine</t>
  </si>
  <si>
    <t>N-(2-Amino-3-hydroxypropanoyl)glutamine</t>
  </si>
  <si>
    <t>gln-asn</t>
  </si>
  <si>
    <t>N1-Acetyl-5-methoxykynuramine</t>
  </si>
  <si>
    <t>N5-(L-1-Carboxyethyl)-L-ornithine</t>
  </si>
  <si>
    <t>Kynurenic acid</t>
  </si>
  <si>
    <t>L-Formylkynurenine</t>
  </si>
  <si>
    <t>Homoanserine</t>
  </si>
  <si>
    <t>N-(2-Amino-3-hydroxybutanoyl)glutamine</t>
  </si>
  <si>
    <t>(3R)-beta-Leucine</t>
  </si>
  <si>
    <t>L-(-)-Methionine</t>
  </si>
  <si>
    <t>Serotonin</t>
  </si>
  <si>
    <t>Phosphocreatine</t>
  </si>
  <si>
    <t>L-Pyroglutamic acid</t>
  </si>
  <si>
    <t>N-Acetylserotonin</t>
  </si>
  <si>
    <t>L-Serine</t>
  </si>
  <si>
    <t>N-Methylhistamine</t>
  </si>
  <si>
    <t>L-Tyrosine</t>
  </si>
  <si>
    <t>DL-β-Leucine</t>
  </si>
  <si>
    <t>N6,N6,N6-Trimethyl-L-lysine</t>
  </si>
  <si>
    <t>D-(-)-Glutamine</t>
  </si>
  <si>
    <t>L-Methionine sulfoxide</t>
  </si>
  <si>
    <t>deoxypyridinoline</t>
  </si>
  <si>
    <t>N-Acetyl-L-methionine</t>
  </si>
  <si>
    <t>D-Methionine</t>
  </si>
  <si>
    <t>L-Lysine</t>
  </si>
  <si>
    <t>Beta-Alanine</t>
  </si>
  <si>
    <t>L-(+)-Arginine</t>
  </si>
  <si>
    <t>DL-Alanine</t>
  </si>
  <si>
    <t>DL-Serine</t>
  </si>
  <si>
    <t>Creatine</t>
  </si>
  <si>
    <t>Asparagine</t>
  </si>
  <si>
    <t>Betaine</t>
  </si>
  <si>
    <t>3-tert-Butyladipic acid</t>
  </si>
  <si>
    <t>L-Proline</t>
  </si>
  <si>
    <t>DL-Stachydrine</t>
  </si>
  <si>
    <t>N-Tetracosanoylglycine</t>
  </si>
  <si>
    <t>Glutathione</t>
  </si>
  <si>
    <t>Taurine</t>
  </si>
  <si>
    <t>D-Glutamate</t>
  </si>
  <si>
    <t>L-Glutamic acid</t>
  </si>
  <si>
    <t>Guanidineaceticacid;Guanidoaceticacid</t>
  </si>
  <si>
    <t>5-L-Glutamyl-taurine</t>
  </si>
  <si>
    <t>hercynine</t>
  </si>
  <si>
    <t>4-oxo-Proline</t>
  </si>
  <si>
    <t>Spermidine</t>
  </si>
  <si>
    <t>Taurocyamine</t>
  </si>
  <si>
    <t>N-Acetylalanine</t>
  </si>
  <si>
    <t>L-Glutathione oxidized</t>
  </si>
  <si>
    <t>cis-4-Hydroxy-D-proline</t>
  </si>
  <si>
    <t>Spermine</t>
  </si>
  <si>
    <t>2_6-Diaminoheptanedioicacid</t>
  </si>
  <si>
    <t>Palmitic Acid</t>
  </si>
  <si>
    <t>[FAhydroxy_oxo(7:0/2:0)]4-hydroxy-2-oxo-Heptanedioicacid</t>
  </si>
  <si>
    <t>Docosahexaenoic acid</t>
  </si>
  <si>
    <t>Linoleic acid</t>
  </si>
  <si>
    <t>2,4,6-Octatriyn-1-ol</t>
  </si>
  <si>
    <t>Cortisol</t>
  </si>
  <si>
    <t>(11R,23R)-14,17,20-Trihydroxy-11-(octanoyloxy)-14,20-dioxido-8,26-dioxo-9,13,15,19,21,25-hexaoxa-14lambda~5~,20lambda~5~-diphosphahentetracontan-23-yl (9Z,11Z)-9,11-octadecadienoate</t>
  </si>
  <si>
    <t>(2S,3R,4E)-3-Hydroxy-2-(palmitoylamino)-4-octadecen-1-yl 5-acetamido-6-[(1S,2R)-2-({5-acetamido-6-[(1S,2R)-2-({5-acetamido-3,5-dideoxy-6-[(1R,2R)-1,2,3-trihydroxypropyl]-beta-L-threo-hex-2-ulopyranono
syl}oxy)-1,3-dihydroxypropyl]-3,5-dideoxy-beta-L-threo-hex-2-ulopyranonosyl}oxy)-1,3-dihydroxypropyl]-3,5-dideoxy-beta-L-threo-hex-2-ulopyranonosyl-(2-&gt;3)-[2-deoxy-2-(2-oxopropyl)-beta-D-galactopyrano
syl-(1-&gt;4)]-beta-D-galactopyranosyl-(1-&gt;4)-beta-D-glucopyranoside</t>
  </si>
  <si>
    <t>N-(6-Aminohexanoyl)-6-aminohexanoate</t>
  </si>
  <si>
    <t>1-Myristoyllysophosphatidic acid</t>
  </si>
  <si>
    <t>4-Amino-1-{(2xi)-5-O-[({[(2R)-2-[(10Z,13Z,16Z)-10,13,16-docosatrienoyloxy]-3-(palmitoyloxy)propoxy](hydroxy)phosphoryl}oxy)(hydroxy)phosphoryl]-beta-D-threo-pentofuranosyl}-2(1H)-pyrimidinone</t>
  </si>
  <si>
    <t>Methyl palmitate</t>
  </si>
  <si>
    <t>C17 Sphingosine</t>
  </si>
  <si>
    <t>Platelet-activating factor</t>
  </si>
  <si>
    <t>C20 Sphingomyelin (d18:1/20:0)</t>
  </si>
  <si>
    <t>PC(18:3(6Z,9Z,12Z)/P-18:1(11Z))</t>
  </si>
  <si>
    <t>(5beta)-Chola-7,9(11)-dien-24-oic acid</t>
  </si>
  <si>
    <t>1-Palmitoylglycerophosphocholine</t>
  </si>
  <si>
    <t>2-Aminoethyl (2S,3R,4E)-2-(docosanoylamino)-3-hydroxy-4-tetradecen-1-yl hydrogen phosphate</t>
  </si>
  <si>
    <t>1-[(9Z)-octadecenyl]-2-hexadecanoyl-sn-glycero-3-phosphocholine</t>
  </si>
  <si>
    <t>1-hexadecanoyl-2-[(Z)-octadec-9-enoyl]-sn-glycerol 3-(2-aminoethylphosphonate)</t>
  </si>
  <si>
    <t>3-(Heptadecanoyloxy)-2-[(9Z)-9-octadecenoyloxy]propyl icosanoate</t>
  </si>
  <si>
    <t>(9R)-6-Hydroxy-6-oxido-12-oxo-5,7,11-trioxa-2-aza-6lambda~5~-phosphaheptacosan-9-yl palmitate</t>
  </si>
  <si>
    <t>1-arachidonoyl-sn-glycero-3-phosphoethanolamine</t>
  </si>
  <si>
    <t>1-stearoyl-2-arachidonoyl-sn-glycero-3-phosphoethanolamine</t>
  </si>
  <si>
    <t>1-stearoyl-2-oleoyl-sn-glycero-3-phosphoethanolamine zwitterion</t>
  </si>
  <si>
    <t>Cholinephosphate</t>
  </si>
  <si>
    <t>O-Phosphorylethanolamine</t>
  </si>
  <si>
    <t>Glucosylceramide (d18:1/16:0)</t>
  </si>
  <si>
    <t>1-[(9Z,12Z)-9,12-Nonadecadienoyloxy]-3-(octadecyloxy)-2-propanyl (5Z,8Z,11Z,14Z)-5,8,11,14-icosatetraenoate</t>
  </si>
  <si>
    <t>O-{Hydroxy[(2R)-2-(icosanoyloxy)-3-(pentadecanoyloxy)propoxy]phosphoryl}-L-serine</t>
  </si>
  <si>
    <t>Deoxyuridine</t>
  </si>
  <si>
    <t>Xanthosine</t>
  </si>
  <si>
    <t>Dihydrothymine</t>
  </si>
  <si>
    <t>Pseudouridine</t>
  </si>
  <si>
    <t>Cytidine</t>
  </si>
  <si>
    <t>5,6-Dihydrothymidine</t>
  </si>
  <si>
    <t>CDP</t>
  </si>
  <si>
    <t>Adenosine 5'-monophosphate</t>
  </si>
  <si>
    <t>2'-Deoxyguanosine 5'-monophosphate (dGMP)</t>
  </si>
  <si>
    <t>Adenosine</t>
  </si>
  <si>
    <t>Guanosine monophosphate (GMP)</t>
  </si>
  <si>
    <t>3'-CMP</t>
  </si>
  <si>
    <t>Xanthine</t>
  </si>
  <si>
    <t>Succinyladenosine</t>
  </si>
  <si>
    <t>CMP-2-aminoethylphosphonate</t>
  </si>
  <si>
    <t>dCMP(Deoxycytidinemonophosphate)</t>
  </si>
  <si>
    <t>5-Hydroxymethyldeoxycytidylate</t>
  </si>
  <si>
    <t>6-Methyl-2-thiouracil</t>
  </si>
  <si>
    <t>Uracil</t>
  </si>
  <si>
    <t>Indole-3-pyruvicacid</t>
  </si>
  <si>
    <t>5-Methoxyindoleacetate</t>
  </si>
  <si>
    <t>5-Hydroxyindole-3-acetic acid</t>
  </si>
  <si>
    <t>3-Indolepropionicacid</t>
  </si>
  <si>
    <t>DL-2,6-Diaminopimelic acid</t>
  </si>
  <si>
    <t>3-Ureidoisobutyrate</t>
  </si>
  <si>
    <t>D-Pipecolicacid</t>
  </si>
  <si>
    <t>2-Amino-4-[(3-aminopropyl)amino]butanoic acid</t>
  </si>
  <si>
    <t>Pimelic acid</t>
  </si>
  <si>
    <t>D-(+)-Pipecolinic acid</t>
  </si>
  <si>
    <t>arg-leu</t>
  </si>
  <si>
    <t>lys-thr</t>
  </si>
  <si>
    <t>arg-thr</t>
  </si>
  <si>
    <t>ala-arg</t>
  </si>
  <si>
    <t>Lysylvaline</t>
  </si>
  <si>
    <t>Alanyltyrosine</t>
  </si>
  <si>
    <t>Kyotorphin</t>
  </si>
  <si>
    <t>lys-gln</t>
  </si>
  <si>
    <t>beta-Alanyl-L-arginine</t>
  </si>
  <si>
    <t>4-Hydroxyprolyllysine</t>
  </si>
  <si>
    <t>val-arg</t>
  </si>
  <si>
    <t>L-gamma-Glutamyl-L-leucine</t>
  </si>
  <si>
    <t>Leu-arg</t>
  </si>
  <si>
    <t>N-(1-Azepanylcarbonyl)-L-leucyl-D-tryptophyl-D-tryptophan</t>
  </si>
  <si>
    <t>N-methyl-4-dimethylalyltryptophan</t>
  </si>
  <si>
    <t>Val-Met</t>
  </si>
  <si>
    <t>lys-leu</t>
  </si>
  <si>
    <t>asn-tyr</t>
  </si>
  <si>
    <t>pyroglutamylglycine</t>
  </si>
  <si>
    <t>g-Aminobutyryl-lysine</t>
  </si>
  <si>
    <t>ser-arg</t>
  </si>
  <si>
    <t>Val-lys</t>
  </si>
  <si>
    <t>ARG-PHE</t>
  </si>
  <si>
    <t>Valylglutamine</t>
  </si>
  <si>
    <t>gamma-L-Glutamylputrescine</t>
  </si>
  <si>
    <t>Threonylleucine</t>
  </si>
  <si>
    <t>Ser-Ser</t>
  </si>
  <si>
    <t>tyr-thr</t>
  </si>
  <si>
    <t>gln-phe</t>
  </si>
  <si>
    <t>Lys-Arg</t>
  </si>
  <si>
    <t>DL-Ala-DL-Phe</t>
  </si>
  <si>
    <t>Leu-Val</t>
  </si>
  <si>
    <t>ser-gln</t>
  </si>
  <si>
    <t>Gly-Arg</t>
  </si>
  <si>
    <t>Lys-Pro</t>
  </si>
  <si>
    <t>val-his</t>
  </si>
  <si>
    <t>Gly-Phe</t>
  </si>
  <si>
    <t>CYCLO(-SER-TYR)</t>
  </si>
  <si>
    <t>Threonylglutamine</t>
  </si>
  <si>
    <t>Arg-pro</t>
  </si>
  <si>
    <t>lys-asn</t>
  </si>
  <si>
    <t>Thr-Gly</t>
  </si>
  <si>
    <t>met-lys</t>
  </si>
  <si>
    <t>arg-ala</t>
  </si>
  <si>
    <t>L-Glutaminyl-L-Leucine</t>
  </si>
  <si>
    <t>Gly-Tyr</t>
  </si>
  <si>
    <t>ser-trp</t>
  </si>
  <si>
    <t>thr-arg</t>
  </si>
  <si>
    <t>GLY-MET</t>
  </si>
  <si>
    <t>LYSINOALANINE, (S,R)-</t>
  </si>
  <si>
    <t>D-Ala-D-Ala</t>
  </si>
  <si>
    <t>Prolylleucine</t>
  </si>
  <si>
    <t>Glycyl-L-leucine</t>
  </si>
  <si>
    <t>epsilon-(gamma-Glutamyl)-lysine</t>
  </si>
  <si>
    <t>Asp-lys</t>
  </si>
  <si>
    <t>Gly-Ser</t>
  </si>
  <si>
    <t>asp-leu</t>
  </si>
  <si>
    <t>asn-phe</t>
  </si>
  <si>
    <t>Gly-Lys</t>
  </si>
  <si>
    <t>gly-asn</t>
  </si>
  <si>
    <t>Glycylglutamine</t>
  </si>
  <si>
    <t>Phenylalanylalanine</t>
  </si>
  <si>
    <t>Phenylalanylarginine</t>
  </si>
  <si>
    <t>Pro-Lys</t>
  </si>
  <si>
    <t>Ala-Tyr(Alanyltyrosine)</t>
  </si>
  <si>
    <t>Leucylasparagine</t>
  </si>
  <si>
    <t>Lys-Gly</t>
  </si>
  <si>
    <t>MFCD00025555</t>
  </si>
  <si>
    <t>ser-his</t>
  </si>
  <si>
    <t>asn-lys</t>
  </si>
  <si>
    <t>Seryltyrosine</t>
  </si>
  <si>
    <t>Valylvaline</t>
  </si>
  <si>
    <t>Arg-Arg</t>
  </si>
  <si>
    <t>D-Alanyl-D-alanine</t>
  </si>
  <si>
    <t>tyr-his</t>
  </si>
  <si>
    <t>threonylphenylalanine</t>
  </si>
  <si>
    <t>asn-leu</t>
  </si>
  <si>
    <t>Phe-his</t>
  </si>
  <si>
    <t>lys-met</t>
  </si>
  <si>
    <t>ile-his</t>
  </si>
  <si>
    <t>pro-gln</t>
  </si>
  <si>
    <t>Lys-phe</t>
  </si>
  <si>
    <t>Gly-thr</t>
  </si>
  <si>
    <t>asp-gln</t>
  </si>
  <si>
    <t>Threonylserine</t>
  </si>
  <si>
    <t>ala-ser</t>
  </si>
  <si>
    <t>ser-thr</t>
  </si>
  <si>
    <t>lys-tyr</t>
  </si>
  <si>
    <t>glu-thr</t>
  </si>
  <si>
    <t>asn-glu</t>
  </si>
  <si>
    <t>leu-phe</t>
  </si>
  <si>
    <t>Prolylglycine</t>
  </si>
  <si>
    <t>Ser-Glu</t>
  </si>
  <si>
    <t>Lys-Lys</t>
  </si>
  <si>
    <t>asn-val</t>
  </si>
  <si>
    <t>asn-pro</t>
  </si>
  <si>
    <t>Seryl-4-hydroxyproline</t>
  </si>
  <si>
    <t>ALA-GLU</t>
  </si>
  <si>
    <t>gamma-Glu-gln</t>
  </si>
  <si>
    <t>gamma-L-glutamyl-L-tyrosine</t>
  </si>
  <si>
    <t>Arg-Glu</t>
  </si>
  <si>
    <t>gamma-Glutamyl-gamma-aminobutyraldehyde</t>
  </si>
  <si>
    <t>val-phe</t>
  </si>
  <si>
    <t>glu-leu</t>
  </si>
  <si>
    <t>thr-lys</t>
  </si>
  <si>
    <t>Methyl alpha-aspartylphenylalaninate</t>
  </si>
  <si>
    <t>Methionyl-4-hydroxyproline</t>
  </si>
  <si>
    <t>His-Leu</t>
  </si>
  <si>
    <t>2-Acetamido-2-deoxy-3-O-(6-deoxy-alpha-L-galactopyranosyl)-D-glucose</t>
  </si>
  <si>
    <t>2-Acetamido-N-β-aspartyl-2-deoxyhexopyranosylamine</t>
  </si>
  <si>
    <t>N-Acetyl-beta-D-glucosaminylamine</t>
  </si>
  <si>
    <t>D-Galactosyl-3-N-acetyl-beta-D-galactosamine</t>
  </si>
  <si>
    <t>3-O-(3-Methylbutanoyl)-beta-D-fructofuranosyl 2-O-acetyl-3-O-dodecanoyl-alpha-D-glucopyranoside</t>
  </si>
  <si>
    <t>D-Arabinonate</t>
  </si>
  <si>
    <t>D-(+)-Maltose</t>
  </si>
  <si>
    <t>Nicotinamide adenine dinucleotide (NAD+)</t>
  </si>
  <si>
    <t>Citric acid</t>
  </si>
  <si>
    <t>6-Methylnicotinamide</t>
  </si>
  <si>
    <t>2-amino-6-hydroxymethyl-7,7-dimethyl-7,8-dihydropteridin-4-one</t>
  </si>
  <si>
    <t>13-hydroxy-alpha-tocopherol</t>
  </si>
  <si>
    <t>4-Amino-5-hydroxymethyl-2-methylpyrimidine</t>
  </si>
  <si>
    <t>L-Threonicacid</t>
  </si>
  <si>
    <t>Orotic acid</t>
  </si>
  <si>
    <t>Relative abundances</t>
  </si>
  <si>
    <t>KO vs WT</t>
  </si>
  <si>
    <t>Metabolites Class</t>
  </si>
  <si>
    <t>D-Serine</t>
  </si>
  <si>
    <t>Glycine</t>
  </si>
  <si>
    <t>L-Norleucine</t>
  </si>
  <si>
    <t>(2S)-2-Amino-8-hydroxyoctanoic acid</t>
  </si>
  <si>
    <t>(2Z)-3,7-Dimethyl-2,6-octadien-1-yl 3-oxobutanoate</t>
  </si>
  <si>
    <t>(4E)-2-Oxohexenoicacid</t>
  </si>
  <si>
    <t>11-Aminoundecanoic acid</t>
  </si>
  <si>
    <t>5-hydroxy-2_4-dioxopentanoate</t>
  </si>
  <si>
    <t>9-Nitrooleate</t>
  </si>
  <si>
    <t>sn-glycero-3-Phosphocholine</t>
  </si>
  <si>
    <t>CDP-ethanolamine</t>
  </si>
  <si>
    <t>2-Aminoethyl (2R)-3-[(1Z)-1-hexadecen-1-yloxy]-2-hydroxypropyl hydrogen phosphate</t>
  </si>
  <si>
    <t>SM(d18:1/18:0)</t>
  </si>
  <si>
    <t>2'_3'-CyclicCMP</t>
  </si>
  <si>
    <t>Adenine</t>
  </si>
  <si>
    <t>Cytarabine</t>
  </si>
  <si>
    <t>Cytidine 5'-diphosphocholine</t>
  </si>
  <si>
    <t>Cytosine</t>
  </si>
  <si>
    <t>Flavin adenine dinucleotide (FAD)</t>
  </si>
  <si>
    <t>β-Nicotinamide mononucleotide</t>
  </si>
  <si>
    <t>5-Hydroxyindolepyruvate</t>
  </si>
  <si>
    <t>beta-Aspartylthreonine</t>
  </si>
  <si>
    <t>KNK</t>
  </si>
  <si>
    <t>leu-gln</t>
  </si>
  <si>
    <t>phe-asn</t>
  </si>
  <si>
    <t>S-glutathionyl-L-cysteine</t>
  </si>
  <si>
    <t>N-[(2S,3R,4E)-1-{[2-Acetamido-2-deoxy-beta-D-galactopyranosyl-(1-&gt;4)-beta-D-galactopyranosyl-(1-&gt;4)-beta-D-glucopyranosyl]oxy}-3-hydroxy-4-octadecen-2-yl]icosanamide</t>
  </si>
  <si>
    <t>N-Acetyl-D-galactosamine 4-sulfate</t>
  </si>
  <si>
    <t>Choline</t>
  </si>
  <si>
    <t>acyl carnitines</t>
  </si>
  <si>
    <t>amino acids and biogenic amines</t>
  </si>
  <si>
    <t>fatty acids, fatty alcohol,esters, fatty acyl coa</t>
  </si>
  <si>
    <t>lipids</t>
  </si>
  <si>
    <t>nucleotide and derivatives</t>
  </si>
  <si>
    <t>organic acids</t>
  </si>
  <si>
    <t>peptides</t>
  </si>
  <si>
    <t>sugars</t>
  </si>
  <si>
    <t>vitamins and derivatives</t>
  </si>
  <si>
    <t>Short names</t>
  </si>
  <si>
    <t>PS(18:0/18:0)</t>
  </si>
  <si>
    <t>sn-glycero-3-PC</t>
  </si>
  <si>
    <t>PAF</t>
  </si>
  <si>
    <t>PE</t>
  </si>
  <si>
    <t>CDP-DG(16:0/22:3n6)</t>
  </si>
  <si>
    <t>TG(17:1_18:2_20:0)</t>
  </si>
  <si>
    <t>PE(18:0/20:4)</t>
  </si>
  <si>
    <t>PA(14:0/0:0)</t>
  </si>
  <si>
    <t>PC(16:0/18:1)</t>
  </si>
  <si>
    <t>PC(20:4/0:0)</t>
  </si>
  <si>
    <t>TG(18:2_20:1_20:4)</t>
  </si>
  <si>
    <t>PC(O-18:1/16:0)</t>
  </si>
  <si>
    <t>Sterol Lipids [ST]</t>
  </si>
  <si>
    <t>Ganglioside GM3</t>
  </si>
  <si>
    <t>CL(i-12:0/a-13:0/i-14:0/i-17:0)</t>
  </si>
  <si>
    <t>C4-OH</t>
  </si>
  <si>
    <t>C16-OH</t>
  </si>
  <si>
    <t>C4</t>
  </si>
  <si>
    <t>C8</t>
  </si>
  <si>
    <t>C3</t>
  </si>
  <si>
    <t>C6-OH FA</t>
  </si>
  <si>
    <t>C18 Nitro FA</t>
  </si>
  <si>
    <t>C22 FA</t>
  </si>
  <si>
    <t>C18 FA</t>
  </si>
  <si>
    <t>C14-OH FA</t>
  </si>
  <si>
    <t>C16 methylFA</t>
  </si>
  <si>
    <t>C16</t>
  </si>
  <si>
    <t>GlcCer(18:1/16:0)</t>
  </si>
  <si>
    <t>PCer(d14:1/18:0)</t>
  </si>
  <si>
    <t>PC(16:0/0:0)</t>
  </si>
  <si>
    <t>PC(18:3/P-18:1)</t>
  </si>
  <si>
    <t>PE (18:0/18:1)</t>
  </si>
  <si>
    <t>PE(16:0/16:0)</t>
  </si>
  <si>
    <t>LysoPE(dm16:0)</t>
  </si>
  <si>
    <t>Sphingosine (C17)</t>
  </si>
  <si>
    <t>Sphingomyelin (C20)</t>
  </si>
  <si>
    <r>
      <t>L-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-Glutamyl-L-arginine</t>
    </r>
  </si>
  <si>
    <r>
      <t>Supplementary Data 2: Metabolic changes in Lin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-Kit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from miR-142−/−BCR-ABL (BC CML) mice compared with Lin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-Kit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from miR-142+/+ BCR-ABL (CP CML) mice using a two-sided Student's t-test with a Benjamini-Hochberg correction for multiple testing (p&lt;0.05 considered as significantly different metabolit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87E71-049D-4466-8825-8C5A017FA303}">
  <dimension ref="A1:V304"/>
  <sheetViews>
    <sheetView tabSelected="1" workbookViewId="0"/>
  </sheetViews>
  <sheetFormatPr defaultRowHeight="15" x14ac:dyDescent="0.25"/>
  <cols>
    <col min="1" max="1" width="57.7109375" customWidth="1"/>
    <col min="2" max="2" width="21.28515625" customWidth="1"/>
    <col min="3" max="3" width="25.42578125" customWidth="1"/>
  </cols>
  <sheetData>
    <row r="1" spans="1:22" ht="17.25" x14ac:dyDescent="0.25">
      <c r="A1" s="2" t="s">
        <v>370</v>
      </c>
      <c r="B1" s="2"/>
    </row>
    <row r="2" spans="1:22" x14ac:dyDescent="0.25">
      <c r="A2" s="5" t="s">
        <v>0</v>
      </c>
      <c r="B2" s="6" t="s">
        <v>332</v>
      </c>
      <c r="C2" s="5" t="s">
        <v>293</v>
      </c>
      <c r="D2" s="4" t="s">
        <v>291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 t="s">
        <v>292</v>
      </c>
      <c r="U2" s="4"/>
      <c r="V2" s="4"/>
    </row>
    <row r="3" spans="1:22" x14ac:dyDescent="0.25">
      <c r="A3" s="5"/>
      <c r="B3" s="7"/>
      <c r="C3" s="5"/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</row>
    <row r="4" spans="1:22" x14ac:dyDescent="0.25">
      <c r="A4" s="1" t="s">
        <v>23</v>
      </c>
      <c r="B4" s="1" t="s">
        <v>348</v>
      </c>
      <c r="C4" s="1" t="s">
        <v>323</v>
      </c>
      <c r="D4" s="1">
        <v>3844985.7739862599</v>
      </c>
      <c r="E4" s="1">
        <v>6360271.2106962604</v>
      </c>
      <c r="F4" s="1">
        <v>4331592.8660804201</v>
      </c>
      <c r="G4" s="1">
        <v>6137449.9794569602</v>
      </c>
      <c r="H4" s="1">
        <v>10374454.6038619</v>
      </c>
      <c r="I4" s="1">
        <v>7263459.2186172996</v>
      </c>
      <c r="J4" s="1">
        <v>8187159.78833625</v>
      </c>
      <c r="K4" s="1">
        <v>4094532.2017759299</v>
      </c>
      <c r="L4" s="1">
        <v>6431797.3774423804</v>
      </c>
      <c r="M4" s="1">
        <v>7633508.7817191901</v>
      </c>
      <c r="N4" s="1">
        <v>4276943.7902308898</v>
      </c>
      <c r="O4" s="1">
        <v>7835514.1939145001</v>
      </c>
      <c r="P4" s="1">
        <v>5410464.67823203</v>
      </c>
      <c r="Q4" s="1">
        <v>7593473.3505131798</v>
      </c>
      <c r="R4" s="1">
        <v>9149237.8265371695</v>
      </c>
      <c r="S4" s="1">
        <v>7251577.4723482197</v>
      </c>
      <c r="T4" s="1">
        <v>-0.50310523756494896</v>
      </c>
      <c r="U4" s="1">
        <v>1.2289748398336599E-2</v>
      </c>
      <c r="V4" s="1">
        <v>5.0392389205985398E-2</v>
      </c>
    </row>
    <row r="5" spans="1:22" x14ac:dyDescent="0.25">
      <c r="A5" s="1" t="s">
        <v>21</v>
      </c>
      <c r="B5" s="1" t="s">
        <v>349</v>
      </c>
      <c r="C5" s="1" t="s">
        <v>323</v>
      </c>
      <c r="D5" s="1">
        <v>115902.793523958</v>
      </c>
      <c r="E5" s="1">
        <v>237951.68095120101</v>
      </c>
      <c r="F5" s="1">
        <v>184566.65746411699</v>
      </c>
      <c r="G5" s="1">
        <v>144776.01930873701</v>
      </c>
      <c r="H5" s="1">
        <v>271964.48264098901</v>
      </c>
      <c r="I5" s="1">
        <v>102649.336783112</v>
      </c>
      <c r="J5" s="1">
        <v>49120.879689343201</v>
      </c>
      <c r="K5" s="1">
        <v>279126.67574237799</v>
      </c>
      <c r="L5" s="1">
        <v>308148.543207418</v>
      </c>
      <c r="M5" s="1">
        <v>333123.18433954899</v>
      </c>
      <c r="N5" s="1">
        <v>83087.130409400794</v>
      </c>
      <c r="O5" s="1">
        <v>141134.69173372199</v>
      </c>
      <c r="P5" s="1">
        <v>66803.418939961499</v>
      </c>
      <c r="Q5" s="1">
        <v>80305.753935129804</v>
      </c>
      <c r="R5" s="1">
        <v>63066.038607797898</v>
      </c>
      <c r="S5" s="1">
        <v>37500.7019463826</v>
      </c>
      <c r="T5" s="1">
        <v>1.24396884356177</v>
      </c>
      <c r="U5" s="1">
        <v>1.28019993490039E-2</v>
      </c>
      <c r="V5" s="1">
        <v>5.2052094324399799E-2</v>
      </c>
    </row>
    <row r="6" spans="1:22" x14ac:dyDescent="0.25">
      <c r="A6" s="1" t="s">
        <v>24</v>
      </c>
      <c r="B6" s="1" t="s">
        <v>350</v>
      </c>
      <c r="C6" s="1" t="s">
        <v>323</v>
      </c>
      <c r="D6" s="1">
        <v>1840403.6482800299</v>
      </c>
      <c r="E6" s="1">
        <v>1137387.0922668499</v>
      </c>
      <c r="F6" s="1">
        <v>2118798.99428892</v>
      </c>
      <c r="G6" s="1">
        <v>2275362.6235123002</v>
      </c>
      <c r="H6" s="1">
        <v>10286182.629471701</v>
      </c>
      <c r="I6" s="1">
        <v>5687412.4105924601</v>
      </c>
      <c r="J6" s="1">
        <v>3657441.8200850999</v>
      </c>
      <c r="K6" s="1">
        <v>1224837.0491212001</v>
      </c>
      <c r="L6" s="1">
        <v>2878371.6501185601</v>
      </c>
      <c r="M6" s="1">
        <v>4284109.7537036799</v>
      </c>
      <c r="N6" s="1">
        <v>1961456.4501350301</v>
      </c>
      <c r="O6" s="1">
        <v>3545172.5524832499</v>
      </c>
      <c r="P6" s="1">
        <v>5142756.0489156498</v>
      </c>
      <c r="Q6" s="1">
        <v>4799368.3425353896</v>
      </c>
      <c r="R6" s="1">
        <v>4779267.2801535698</v>
      </c>
      <c r="S6" s="1">
        <v>3140117.9867182602</v>
      </c>
      <c r="T6" s="1">
        <v>-1.20825685330499</v>
      </c>
      <c r="U6" s="1">
        <v>1.1535794414826101E-3</v>
      </c>
      <c r="V6" s="1">
        <v>7.7762578672148398E-3</v>
      </c>
    </row>
    <row r="7" spans="1:22" x14ac:dyDescent="0.25">
      <c r="A7" s="1" t="s">
        <v>20</v>
      </c>
      <c r="B7" s="1"/>
      <c r="C7" s="1" t="s">
        <v>323</v>
      </c>
      <c r="D7" s="1">
        <v>1588739.0166940801</v>
      </c>
      <c r="E7" s="1">
        <v>3306347.1286156499</v>
      </c>
      <c r="F7" s="1">
        <v>2115960.4157726602</v>
      </c>
      <c r="G7" s="1">
        <v>2125945.59717345</v>
      </c>
      <c r="H7" s="1">
        <v>809051.13905397803</v>
      </c>
      <c r="I7" s="1">
        <v>512546.799680923</v>
      </c>
      <c r="J7" s="1">
        <v>508434.17751584703</v>
      </c>
      <c r="K7" s="1">
        <v>2332005.1040150598</v>
      </c>
      <c r="L7" s="1">
        <v>2319367.6394867101</v>
      </c>
      <c r="M7" s="1">
        <v>2648151.1221783101</v>
      </c>
      <c r="N7" s="1">
        <v>1870279.9744672601</v>
      </c>
      <c r="O7" s="1">
        <v>1343875.4473846999</v>
      </c>
      <c r="P7" s="1">
        <v>421902.06178819999</v>
      </c>
      <c r="Q7" s="1">
        <v>259456.281039311</v>
      </c>
      <c r="R7" s="1">
        <v>501434.70631657302</v>
      </c>
      <c r="S7" s="1">
        <v>239116.632509861</v>
      </c>
      <c r="T7" s="1">
        <v>2.29529302517268</v>
      </c>
      <c r="U7" s="1">
        <v>7.7069774029157494E-6</v>
      </c>
      <c r="V7" s="1">
        <v>1.80765093448223E-4</v>
      </c>
    </row>
    <row r="8" spans="1:22" x14ac:dyDescent="0.25">
      <c r="A8" s="1" t="s">
        <v>25</v>
      </c>
      <c r="B8" s="1" t="s">
        <v>351</v>
      </c>
      <c r="C8" s="1" t="s">
        <v>323</v>
      </c>
      <c r="D8" s="1">
        <v>809775.58847950504</v>
      </c>
      <c r="E8" s="1">
        <v>837614.80830719799</v>
      </c>
      <c r="F8" s="1">
        <v>1459131.8097715001</v>
      </c>
      <c r="G8" s="1">
        <v>1409438.92582499</v>
      </c>
      <c r="H8" s="1">
        <v>4125788.06542726</v>
      </c>
      <c r="I8" s="1">
        <v>2170336.7795279999</v>
      </c>
      <c r="J8" s="1">
        <v>1877800.3347095801</v>
      </c>
      <c r="K8" s="1">
        <v>927014.89378927101</v>
      </c>
      <c r="L8" s="1">
        <v>1857856.2130115</v>
      </c>
      <c r="M8" s="1">
        <v>3103559.9487038399</v>
      </c>
      <c r="N8" s="1">
        <v>1819754.76433462</v>
      </c>
      <c r="O8" s="1">
        <v>1536320.5187015701</v>
      </c>
      <c r="P8" s="1">
        <v>1601734.4333751099</v>
      </c>
      <c r="Q8" s="1">
        <v>2153830.7118486199</v>
      </c>
      <c r="R8" s="1">
        <v>2367759.9927646001</v>
      </c>
      <c r="S8" s="1">
        <v>1903783.44791167</v>
      </c>
      <c r="T8" s="1">
        <v>-0.66037518802679795</v>
      </c>
      <c r="U8" s="1">
        <v>2.69379950933493E-2</v>
      </c>
      <c r="V8" s="1">
        <v>8.9994763638895706E-2</v>
      </c>
    </row>
    <row r="9" spans="1:22" x14ac:dyDescent="0.25">
      <c r="A9" s="1" t="s">
        <v>22</v>
      </c>
      <c r="B9" s="1" t="s">
        <v>352</v>
      </c>
      <c r="C9" s="1" t="s">
        <v>323</v>
      </c>
      <c r="D9" s="1">
        <v>1659872.9325615701</v>
      </c>
      <c r="E9" s="1">
        <v>3568600.68411511</v>
      </c>
      <c r="F9" s="1">
        <v>2779928.4180029002</v>
      </c>
      <c r="G9" s="1">
        <v>2674415.30489212</v>
      </c>
      <c r="H9" s="1">
        <v>7330948.5400944501</v>
      </c>
      <c r="I9" s="1">
        <v>4747952.5860181497</v>
      </c>
      <c r="J9" s="1">
        <v>3112146.3967022202</v>
      </c>
      <c r="K9" s="1">
        <v>1510234.4423074599</v>
      </c>
      <c r="L9" s="1">
        <v>3183258.42195193</v>
      </c>
      <c r="M9" s="1">
        <v>3109808.9489122098</v>
      </c>
      <c r="N9" s="1">
        <v>2697162.38789821</v>
      </c>
      <c r="O9" s="1">
        <v>3984860.16067426</v>
      </c>
      <c r="P9" s="1">
        <v>3061413.7613519998</v>
      </c>
      <c r="Q9" s="1">
        <v>3082642.77603058</v>
      </c>
      <c r="R9" s="1">
        <v>3155750.1354586701</v>
      </c>
      <c r="S9" s="1">
        <v>4047040.9311859799</v>
      </c>
      <c r="T9" s="1">
        <v>-0.53222930525199497</v>
      </c>
      <c r="U9" s="1">
        <v>4.35890781932547E-2</v>
      </c>
      <c r="V9" s="1">
        <v>0.12534609039478101</v>
      </c>
    </row>
    <row r="10" spans="1:22" x14ac:dyDescent="0.25">
      <c r="A10" s="1" t="s">
        <v>65</v>
      </c>
      <c r="B10" s="1"/>
      <c r="C10" s="1" t="s">
        <v>324</v>
      </c>
      <c r="D10" s="1">
        <v>150474.28393231801</v>
      </c>
      <c r="E10" s="1">
        <v>534643.65789869602</v>
      </c>
      <c r="F10" s="1">
        <v>519912.012631158</v>
      </c>
      <c r="G10" s="1">
        <v>336343.08273119299</v>
      </c>
      <c r="H10" s="1">
        <v>152719.931786309</v>
      </c>
      <c r="I10" s="1">
        <v>99618.268175652396</v>
      </c>
      <c r="J10" s="1">
        <v>369441.40495705401</v>
      </c>
      <c r="K10" s="1">
        <v>121883.678372921</v>
      </c>
      <c r="L10" s="1">
        <v>783028.38681053999</v>
      </c>
      <c r="M10" s="1">
        <v>91932.950749813797</v>
      </c>
      <c r="N10" s="1">
        <v>751293.30687037006</v>
      </c>
      <c r="O10" s="1">
        <v>1428544.5431755399</v>
      </c>
      <c r="P10" s="1">
        <v>44112.546362112102</v>
      </c>
      <c r="Q10" s="1">
        <v>82536.214989165703</v>
      </c>
      <c r="R10" s="1">
        <v>58370.504566526397</v>
      </c>
      <c r="S10" s="1">
        <v>494320.48202106101</v>
      </c>
      <c r="T10" s="1">
        <v>1.5246202704994201</v>
      </c>
      <c r="U10" s="1">
        <v>4.0905203204637197E-2</v>
      </c>
      <c r="V10" s="1">
        <v>0.120116583203072</v>
      </c>
    </row>
    <row r="11" spans="1:22" x14ac:dyDescent="0.25">
      <c r="A11" s="1" t="s">
        <v>30</v>
      </c>
      <c r="B11" s="1"/>
      <c r="C11" s="1" t="s">
        <v>324</v>
      </c>
      <c r="D11" s="1">
        <v>6700992.0817761198</v>
      </c>
      <c r="E11" s="1">
        <v>29315773.150109701</v>
      </c>
      <c r="F11" s="1">
        <v>10342786.0276869</v>
      </c>
      <c r="G11" s="1">
        <v>10649384.0219306</v>
      </c>
      <c r="H11" s="1">
        <v>8146677.7858168399</v>
      </c>
      <c r="I11" s="1">
        <v>1639455.9754866399</v>
      </c>
      <c r="J11" s="1">
        <v>1747481.8666584799</v>
      </c>
      <c r="K11" s="1">
        <v>10598537.4249426</v>
      </c>
      <c r="L11" s="1">
        <v>19616157.698939599</v>
      </c>
      <c r="M11" s="1">
        <v>25737119.364414901</v>
      </c>
      <c r="N11" s="1">
        <v>11025212.224196199</v>
      </c>
      <c r="O11" s="1">
        <v>8467950.1847469304</v>
      </c>
      <c r="P11" s="1">
        <v>2298645.41892552</v>
      </c>
      <c r="Q11" s="1">
        <v>2918811.3144393698</v>
      </c>
      <c r="R11" s="1">
        <v>1148139.3818681601</v>
      </c>
      <c r="S11" s="1">
        <v>913199.06241025694</v>
      </c>
      <c r="T11" s="1">
        <v>2.6702710230108901</v>
      </c>
      <c r="U11" s="1">
        <v>1.9059084385675601E-6</v>
      </c>
      <c r="V11" s="1">
        <v>1.07871769384207E-4</v>
      </c>
    </row>
    <row r="12" spans="1:22" x14ac:dyDescent="0.25">
      <c r="A12" s="1" t="s">
        <v>52</v>
      </c>
      <c r="B12" s="1"/>
      <c r="C12" s="1" t="s">
        <v>324</v>
      </c>
      <c r="D12" s="1">
        <v>1735059.1840190501</v>
      </c>
      <c r="E12" s="1">
        <v>3238717.18968987</v>
      </c>
      <c r="F12" s="1">
        <v>1863386.4666883999</v>
      </c>
      <c r="G12" s="1">
        <v>1840757.28803838</v>
      </c>
      <c r="H12" s="1">
        <v>889095.95974281896</v>
      </c>
      <c r="I12" s="1">
        <v>624591.63306197303</v>
      </c>
      <c r="J12" s="1">
        <v>1426426.5325734899</v>
      </c>
      <c r="K12" s="1">
        <v>3324037.32638396</v>
      </c>
      <c r="L12" s="1">
        <v>2099810.2759622401</v>
      </c>
      <c r="M12" s="1">
        <v>2565842.8478313298</v>
      </c>
      <c r="N12" s="1">
        <v>2663894.69916968</v>
      </c>
      <c r="O12" s="1">
        <v>2704086.9224716001</v>
      </c>
      <c r="P12" s="1">
        <v>852822.59888177004</v>
      </c>
      <c r="Q12" s="1">
        <v>646340.25306351099</v>
      </c>
      <c r="R12" s="1">
        <v>559854.50779510196</v>
      </c>
      <c r="S12" s="1">
        <v>892100.15854757803</v>
      </c>
      <c r="T12" s="1">
        <v>1.5672001094324199</v>
      </c>
      <c r="U12" s="1">
        <v>1.08821719796464E-5</v>
      </c>
      <c r="V12" s="1">
        <v>2.29289978550813E-4</v>
      </c>
    </row>
    <row r="13" spans="1:22" x14ac:dyDescent="0.25">
      <c r="A13" s="1" t="s">
        <v>89</v>
      </c>
      <c r="B13" s="1"/>
      <c r="C13" s="1" t="s">
        <v>324</v>
      </c>
      <c r="D13" s="1">
        <v>483951.75375730498</v>
      </c>
      <c r="E13" s="1">
        <v>1968912.0631977201</v>
      </c>
      <c r="F13" s="1">
        <v>1800835.0223801599</v>
      </c>
      <c r="G13" s="1">
        <v>2099559.4124026201</v>
      </c>
      <c r="H13" s="1">
        <v>2286047.5543710501</v>
      </c>
      <c r="I13" s="1">
        <v>2400325.2757645198</v>
      </c>
      <c r="J13" s="1">
        <v>1946249.4841407</v>
      </c>
      <c r="K13" s="1">
        <v>1862754.3196483499</v>
      </c>
      <c r="L13" s="1">
        <v>1134617.8163524601</v>
      </c>
      <c r="M13" s="1">
        <v>1790276.0826747699</v>
      </c>
      <c r="N13" s="1">
        <v>1898002.5634838999</v>
      </c>
      <c r="O13" s="1">
        <v>1673799.36189036</v>
      </c>
      <c r="P13" s="1">
        <v>2309043.2689330401</v>
      </c>
      <c r="Q13" s="1">
        <v>2054310.0829326301</v>
      </c>
      <c r="R13" s="1">
        <v>2871143.3821655801</v>
      </c>
      <c r="S13" s="1">
        <v>1804434.4944535999</v>
      </c>
      <c r="T13" s="1">
        <v>-0.54392830935041703</v>
      </c>
      <c r="U13" s="1">
        <v>4.5225322880507499E-2</v>
      </c>
      <c r="V13" s="1">
        <v>0.12855946521568701</v>
      </c>
    </row>
    <row r="14" spans="1:22" x14ac:dyDescent="0.25">
      <c r="A14" s="1" t="s">
        <v>51</v>
      </c>
      <c r="B14" s="1"/>
      <c r="C14" s="1" t="s">
        <v>324</v>
      </c>
      <c r="D14" s="1">
        <v>371522.34552296501</v>
      </c>
      <c r="E14" s="1">
        <v>970004.53258032899</v>
      </c>
      <c r="F14" s="1">
        <v>642656.40348632901</v>
      </c>
      <c r="G14" s="1">
        <v>467700.43985767401</v>
      </c>
      <c r="H14" s="1">
        <v>417059.28751668002</v>
      </c>
      <c r="I14" s="1">
        <v>130774.14455134</v>
      </c>
      <c r="J14" s="1">
        <v>248403.75172274699</v>
      </c>
      <c r="K14" s="1">
        <v>560736.59022994898</v>
      </c>
      <c r="L14" s="1">
        <v>631583.48353405006</v>
      </c>
      <c r="M14" s="1">
        <v>767825.41165283404</v>
      </c>
      <c r="N14" s="1">
        <v>436091.61060946801</v>
      </c>
      <c r="O14" s="1">
        <v>299685.594476233</v>
      </c>
      <c r="P14" s="1">
        <v>203224.48957382099</v>
      </c>
      <c r="Q14" s="1">
        <v>131099.01472705801</v>
      </c>
      <c r="R14" s="1">
        <v>163561.05105050799</v>
      </c>
      <c r="S14" s="1">
        <v>107846.258862238</v>
      </c>
      <c r="T14" s="1">
        <v>1.5746130524217301</v>
      </c>
      <c r="U14" s="1">
        <v>3.2377049248323602E-4</v>
      </c>
      <c r="V14" s="1">
        <v>2.7959544271336399E-3</v>
      </c>
    </row>
    <row r="15" spans="1:22" x14ac:dyDescent="0.25">
      <c r="A15" s="1" t="s">
        <v>100</v>
      </c>
      <c r="B15" s="1"/>
      <c r="C15" s="1" t="s">
        <v>324</v>
      </c>
      <c r="D15" s="1">
        <v>4644426.1828247104</v>
      </c>
      <c r="E15" s="1">
        <v>6379944.9111884804</v>
      </c>
      <c r="F15" s="1">
        <v>4898766.6201980002</v>
      </c>
      <c r="G15" s="1">
        <v>5535306.4565148996</v>
      </c>
      <c r="H15" s="1">
        <v>19267588.2153369</v>
      </c>
      <c r="I15" s="1">
        <v>9647218.4237069096</v>
      </c>
      <c r="J15" s="1">
        <v>5020130.0889822403</v>
      </c>
      <c r="K15" s="1">
        <v>4330970.0112608001</v>
      </c>
      <c r="L15" s="1">
        <v>7066413.4093696401</v>
      </c>
      <c r="M15" s="1">
        <v>1178616.3808774</v>
      </c>
      <c r="N15" s="1">
        <v>3868440.4858305301</v>
      </c>
      <c r="O15" s="1">
        <v>1102390.0374206</v>
      </c>
      <c r="P15" s="1">
        <v>9323609.7407521494</v>
      </c>
      <c r="Q15" s="1">
        <v>11842787.155720299</v>
      </c>
      <c r="R15" s="1">
        <v>6941958.3376673497</v>
      </c>
      <c r="S15" s="1">
        <v>4975524.9294084003</v>
      </c>
      <c r="T15" s="1">
        <v>-1.2295190450304201</v>
      </c>
      <c r="U15" s="1">
        <v>1.17350712548E-2</v>
      </c>
      <c r="V15" s="1">
        <v>4.8696060150515197E-2</v>
      </c>
    </row>
    <row r="16" spans="1:22" x14ac:dyDescent="0.25">
      <c r="A16" s="1" t="s">
        <v>34</v>
      </c>
      <c r="B16" s="1"/>
      <c r="C16" s="1" t="s">
        <v>324</v>
      </c>
      <c r="D16" s="1">
        <v>1278544.1590747</v>
      </c>
      <c r="E16" s="1">
        <v>5414645.9739344502</v>
      </c>
      <c r="F16" s="1">
        <v>2850560.1004232801</v>
      </c>
      <c r="G16" s="1">
        <v>2495979.28788662</v>
      </c>
      <c r="H16" s="1">
        <v>989319.46346396103</v>
      </c>
      <c r="I16" s="1">
        <v>672806.89434062096</v>
      </c>
      <c r="J16" s="1">
        <v>756515.40858408902</v>
      </c>
      <c r="K16" s="1">
        <v>2943231.8919761302</v>
      </c>
      <c r="L16" s="1">
        <v>4332900.4592199801</v>
      </c>
      <c r="M16" s="1">
        <v>3830740.8647026899</v>
      </c>
      <c r="N16" s="1">
        <v>2399368.7212732602</v>
      </c>
      <c r="O16" s="1">
        <v>1497547.6787372399</v>
      </c>
      <c r="P16" s="1">
        <v>494028.38191069098</v>
      </c>
      <c r="Q16" s="1">
        <v>348216.301268493</v>
      </c>
      <c r="R16" s="1">
        <v>1145035.9472487001</v>
      </c>
      <c r="S16" s="1">
        <v>418583.85752921097</v>
      </c>
      <c r="T16" s="1">
        <v>2.10881890253602</v>
      </c>
      <c r="U16" s="1">
        <v>2.10292382742954E-5</v>
      </c>
      <c r="V16" s="1">
        <v>3.5910035652056898E-4</v>
      </c>
    </row>
    <row r="17" spans="1:22" x14ac:dyDescent="0.25">
      <c r="A17" s="1" t="s">
        <v>31</v>
      </c>
      <c r="B17" s="1"/>
      <c r="C17" s="1" t="s">
        <v>324</v>
      </c>
      <c r="D17" s="1">
        <v>5645727.3731487999</v>
      </c>
      <c r="E17" s="1">
        <v>23690441.475118</v>
      </c>
      <c r="F17" s="1">
        <v>12014127.235608701</v>
      </c>
      <c r="G17" s="1">
        <v>5952413.4070225796</v>
      </c>
      <c r="H17" s="1">
        <v>2917112.6721341698</v>
      </c>
      <c r="I17" s="1">
        <v>1649180.7235421201</v>
      </c>
      <c r="J17" s="1">
        <v>1988307.7814885499</v>
      </c>
      <c r="K17" s="1">
        <v>7811156.1610410102</v>
      </c>
      <c r="L17" s="1">
        <v>13003126.750925001</v>
      </c>
      <c r="M17" s="1">
        <v>15072377.085975399</v>
      </c>
      <c r="N17" s="1">
        <v>5359609.8829596201</v>
      </c>
      <c r="O17" s="1">
        <v>4053448.4549579602</v>
      </c>
      <c r="P17" s="1">
        <v>955169.15856274997</v>
      </c>
      <c r="Q17" s="1">
        <v>383815.76323083497</v>
      </c>
      <c r="R17" s="1">
        <v>1744277.9693754499</v>
      </c>
      <c r="S17" s="1">
        <v>1061598.66323853</v>
      </c>
      <c r="T17" s="1">
        <v>2.75275576311599</v>
      </c>
      <c r="U17" s="1">
        <v>5.5159498326090297E-5</v>
      </c>
      <c r="V17" s="1">
        <v>7.2573007144912695E-4</v>
      </c>
    </row>
    <row r="18" spans="1:22" x14ac:dyDescent="0.25">
      <c r="A18" s="1" t="s">
        <v>36</v>
      </c>
      <c r="B18" s="1"/>
      <c r="C18" s="1" t="s">
        <v>324</v>
      </c>
      <c r="D18" s="1">
        <v>16308877.158515999</v>
      </c>
      <c r="E18" s="1">
        <v>30957562.8907714</v>
      </c>
      <c r="F18" s="1">
        <v>20311623.327293102</v>
      </c>
      <c r="G18" s="1">
        <v>17342653.964800499</v>
      </c>
      <c r="H18" s="1">
        <v>7052799.0974316597</v>
      </c>
      <c r="I18" s="1">
        <v>6461096.3778883005</v>
      </c>
      <c r="J18" s="1">
        <v>6961296.6511584204</v>
      </c>
      <c r="K18" s="1">
        <v>19750419.183993299</v>
      </c>
      <c r="L18" s="1">
        <v>22581502.457912199</v>
      </c>
      <c r="M18" s="1">
        <v>23097951.156011298</v>
      </c>
      <c r="N18" s="1">
        <v>13002347.167104499</v>
      </c>
      <c r="O18" s="1">
        <v>8436340.3875215799</v>
      </c>
      <c r="P18" s="1">
        <v>4474622.2353062304</v>
      </c>
      <c r="Q18" s="1">
        <v>1590886.9910013201</v>
      </c>
      <c r="R18" s="1">
        <v>5726163.8608708102</v>
      </c>
      <c r="S18" s="1">
        <v>3076176.9415968</v>
      </c>
      <c r="T18" s="1">
        <v>1.98921527760175</v>
      </c>
      <c r="U18" s="1">
        <v>1.89389265394066E-4</v>
      </c>
      <c r="V18" s="1">
        <v>1.8642903594360599E-3</v>
      </c>
    </row>
    <row r="19" spans="1:22" x14ac:dyDescent="0.25">
      <c r="A19" s="1" t="s">
        <v>98</v>
      </c>
      <c r="B19" s="1"/>
      <c r="C19" s="1" t="s">
        <v>324</v>
      </c>
      <c r="D19" s="1">
        <v>37304.246705572201</v>
      </c>
      <c r="E19" s="1">
        <v>57346.297399681702</v>
      </c>
      <c r="F19" s="1">
        <v>52954.848759087203</v>
      </c>
      <c r="G19" s="1">
        <v>68414.060501570595</v>
      </c>
      <c r="H19" s="1">
        <v>415962.611523928</v>
      </c>
      <c r="I19" s="1">
        <v>196750.43809564901</v>
      </c>
      <c r="J19" s="1">
        <v>73600.166223878798</v>
      </c>
      <c r="K19" s="1">
        <v>40189.621009215298</v>
      </c>
      <c r="L19" s="1">
        <v>113070.89582337</v>
      </c>
      <c r="M19" s="1">
        <v>87848.478696450504</v>
      </c>
      <c r="N19" s="1">
        <v>38547.685873434901</v>
      </c>
      <c r="O19" s="1">
        <v>108200.210416784</v>
      </c>
      <c r="P19" s="1">
        <v>147210.26899291901</v>
      </c>
      <c r="Q19" s="1">
        <v>146199.49113822199</v>
      </c>
      <c r="R19" s="1">
        <v>91021.879422558704</v>
      </c>
      <c r="S19" s="1">
        <v>59991.711625682598</v>
      </c>
      <c r="T19" s="1">
        <v>-1.1006943636881801</v>
      </c>
      <c r="U19" s="1">
        <v>2.44778215221821E-2</v>
      </c>
      <c r="V19" s="1">
        <v>8.3916597753790595E-2</v>
      </c>
    </row>
    <row r="20" spans="1:22" x14ac:dyDescent="0.25">
      <c r="A20" s="1" t="s">
        <v>46</v>
      </c>
      <c r="B20" s="1"/>
      <c r="C20" s="1" t="s">
        <v>324</v>
      </c>
      <c r="D20" s="1">
        <v>5855753.78579963</v>
      </c>
      <c r="E20" s="1">
        <v>5696720.16920924</v>
      </c>
      <c r="F20" s="1">
        <v>7185422.3647974897</v>
      </c>
      <c r="G20" s="1">
        <v>6126436.4145879699</v>
      </c>
      <c r="H20" s="1">
        <v>3027665.8551216102</v>
      </c>
      <c r="I20" s="1">
        <v>2617530.8146939501</v>
      </c>
      <c r="J20" s="1">
        <v>2570792.98757882</v>
      </c>
      <c r="K20" s="1">
        <v>6283985.5110142296</v>
      </c>
      <c r="L20" s="1">
        <v>6305138.1650371701</v>
      </c>
      <c r="M20" s="1">
        <v>3482858.0612109099</v>
      </c>
      <c r="N20" s="1">
        <v>6053853.3180649402</v>
      </c>
      <c r="O20" s="1">
        <v>3969306.5884988802</v>
      </c>
      <c r="P20" s="1">
        <v>1715889.0203934901</v>
      </c>
      <c r="Q20" s="1">
        <v>654011.93220147595</v>
      </c>
      <c r="R20" s="1">
        <v>1621978.5491456001</v>
      </c>
      <c r="S20" s="1">
        <v>726041.48074751603</v>
      </c>
      <c r="T20" s="1">
        <v>1.7896769407030499</v>
      </c>
      <c r="U20" s="1">
        <v>1.3144766419648599E-3</v>
      </c>
      <c r="V20" s="1">
        <v>8.6862140531927309E-3</v>
      </c>
    </row>
    <row r="21" spans="1:22" x14ac:dyDescent="0.25">
      <c r="A21" s="1" t="s">
        <v>39</v>
      </c>
      <c r="B21" s="1"/>
      <c r="C21" s="1" t="s">
        <v>324</v>
      </c>
      <c r="D21" s="1">
        <v>2602646.4657397401</v>
      </c>
      <c r="E21" s="1">
        <v>3103576.78291668</v>
      </c>
      <c r="F21" s="1">
        <v>1501828.5526062001</v>
      </c>
      <c r="G21" s="1">
        <v>3623358.68425185</v>
      </c>
      <c r="H21" s="1">
        <v>2089012.7280377799</v>
      </c>
      <c r="I21" s="1">
        <v>1160516.17020867</v>
      </c>
      <c r="J21" s="1">
        <v>583781.84205379395</v>
      </c>
      <c r="K21" s="1">
        <v>4970176.9837713903</v>
      </c>
      <c r="L21" s="1">
        <v>3456507.56950395</v>
      </c>
      <c r="M21" s="1">
        <v>3963390.15421787</v>
      </c>
      <c r="N21" s="1">
        <v>2632632.4342717598</v>
      </c>
      <c r="O21" s="1">
        <v>3543539.1265342399</v>
      </c>
      <c r="P21" s="1">
        <v>1041986.04835631</v>
      </c>
      <c r="Q21" s="1">
        <v>867444.74321314297</v>
      </c>
      <c r="R21" s="1">
        <v>730421.46880398004</v>
      </c>
      <c r="S21" s="1">
        <v>341785.39315586799</v>
      </c>
      <c r="T21" s="1">
        <v>1.87625285668227</v>
      </c>
      <c r="U21" s="1">
        <v>4.2009373259419502E-4</v>
      </c>
      <c r="V21" s="1">
        <v>3.44755108555884E-3</v>
      </c>
    </row>
    <row r="22" spans="1:22" x14ac:dyDescent="0.25">
      <c r="A22" s="1" t="s">
        <v>37</v>
      </c>
      <c r="B22" s="1"/>
      <c r="C22" s="1" t="s">
        <v>324</v>
      </c>
      <c r="D22" s="1">
        <v>6244934.3243042398</v>
      </c>
      <c r="E22" s="1">
        <v>7502599.7566415695</v>
      </c>
      <c r="F22" s="1">
        <v>7917816.0594953401</v>
      </c>
      <c r="G22" s="1">
        <v>6418388.01973648</v>
      </c>
      <c r="H22" s="1">
        <v>2920444.1311204801</v>
      </c>
      <c r="I22" s="1">
        <v>2510992.7756385701</v>
      </c>
      <c r="J22" s="1">
        <v>2534182.2862927201</v>
      </c>
      <c r="K22" s="1">
        <v>6878596.4183401102</v>
      </c>
      <c r="L22" s="1">
        <v>6377764.5925772702</v>
      </c>
      <c r="M22" s="1">
        <v>4209603.8700612905</v>
      </c>
      <c r="N22" s="1">
        <v>6137591.9305166798</v>
      </c>
      <c r="O22" s="1">
        <v>3970750.5870222501</v>
      </c>
      <c r="P22" s="1">
        <v>1692829.68782491</v>
      </c>
      <c r="Q22" s="1">
        <v>598743.63944147504</v>
      </c>
      <c r="R22" s="1">
        <v>1623875.1103690499</v>
      </c>
      <c r="S22" s="1">
        <v>747585.54941327102</v>
      </c>
      <c r="T22" s="1">
        <v>1.9497903555439899</v>
      </c>
      <c r="U22" s="1">
        <v>8.0713144044367599E-4</v>
      </c>
      <c r="V22" s="1">
        <v>5.8112297776668599E-3</v>
      </c>
    </row>
    <row r="23" spans="1:22" x14ac:dyDescent="0.25">
      <c r="A23" s="1" t="s">
        <v>87</v>
      </c>
      <c r="B23" s="1"/>
      <c r="C23" s="1" t="s">
        <v>324</v>
      </c>
      <c r="D23" s="1">
        <v>4613773.1049368</v>
      </c>
      <c r="E23" s="1">
        <v>7215541.5091176499</v>
      </c>
      <c r="F23" s="1">
        <v>4955119.4321300797</v>
      </c>
      <c r="G23" s="1">
        <v>4280770.5610749498</v>
      </c>
      <c r="H23" s="1">
        <v>6162213.1900951499</v>
      </c>
      <c r="I23" s="1">
        <v>3633928.6367554599</v>
      </c>
      <c r="J23" s="1">
        <v>3706335.7358892001</v>
      </c>
      <c r="K23" s="1">
        <v>6259901.1764337802</v>
      </c>
      <c r="L23" s="1">
        <v>6538865.3642583303</v>
      </c>
      <c r="M23" s="1">
        <v>5286976.3588996101</v>
      </c>
      <c r="N23" s="1">
        <v>3977126.5192729202</v>
      </c>
      <c r="O23" s="1">
        <v>4690488.03780533</v>
      </c>
      <c r="P23" s="1">
        <v>4203231.5129731204</v>
      </c>
      <c r="Q23" s="1">
        <v>3420162.6085838899</v>
      </c>
      <c r="R23" s="1">
        <v>3601364.61174148</v>
      </c>
      <c r="S23" s="1">
        <v>2687488.6332407198</v>
      </c>
      <c r="T23" s="1">
        <v>0.45464258321788997</v>
      </c>
      <c r="U23" s="1">
        <v>2.0179448479448501E-2</v>
      </c>
      <c r="V23" s="1">
        <v>7.2517507319430602E-2</v>
      </c>
    </row>
    <row r="24" spans="1:22" x14ac:dyDescent="0.25">
      <c r="A24" s="1" t="s">
        <v>82</v>
      </c>
      <c r="B24" s="1"/>
      <c r="C24" s="1" t="s">
        <v>324</v>
      </c>
      <c r="D24" s="1">
        <v>2385200.6062325598</v>
      </c>
      <c r="E24" s="1">
        <v>5681354.63598062</v>
      </c>
      <c r="F24" s="1">
        <v>2964412.9073516098</v>
      </c>
      <c r="G24" s="1">
        <v>2536753.1999586201</v>
      </c>
      <c r="H24" s="1">
        <v>3593555.58141668</v>
      </c>
      <c r="I24" s="1">
        <v>2335174.7013540501</v>
      </c>
      <c r="J24" s="1">
        <v>1671087.7981795899</v>
      </c>
      <c r="K24" s="1">
        <v>3313568.86373869</v>
      </c>
      <c r="L24" s="1">
        <v>5631598.1899508601</v>
      </c>
      <c r="M24" s="1">
        <v>4334742.5536989504</v>
      </c>
      <c r="N24" s="1">
        <v>2714701.7546542198</v>
      </c>
      <c r="O24" s="1">
        <v>2507582.2598494901</v>
      </c>
      <c r="P24" s="1">
        <v>2149262.0664844001</v>
      </c>
      <c r="Q24" s="1">
        <v>2271085.9189611501</v>
      </c>
      <c r="R24" s="1">
        <v>2119735.8897782099</v>
      </c>
      <c r="S24" s="1">
        <v>1321463.0153544899</v>
      </c>
      <c r="T24" s="1">
        <v>0.66961157075619604</v>
      </c>
      <c r="U24" s="1">
        <v>1.3564754574744001E-2</v>
      </c>
      <c r="V24" s="1">
        <v>5.4159242521018301E-2</v>
      </c>
    </row>
    <row r="25" spans="1:22" x14ac:dyDescent="0.25">
      <c r="A25" s="1" t="s">
        <v>88</v>
      </c>
      <c r="B25" s="1"/>
      <c r="C25" s="1" t="s">
        <v>324</v>
      </c>
      <c r="D25" s="1">
        <v>213126605.42764699</v>
      </c>
      <c r="E25" s="1">
        <v>172882774.63268399</v>
      </c>
      <c r="F25" s="1">
        <v>280547810.57719201</v>
      </c>
      <c r="G25" s="1">
        <v>249170015.73471299</v>
      </c>
      <c r="H25" s="1">
        <v>694457192.03096199</v>
      </c>
      <c r="I25" s="1">
        <v>557043342.99589396</v>
      </c>
      <c r="J25" s="1">
        <v>319819224.696096</v>
      </c>
      <c r="K25" s="1">
        <v>197758158.570364</v>
      </c>
      <c r="L25" s="1">
        <v>255589704.14897001</v>
      </c>
      <c r="M25" s="1">
        <v>252567593.10415199</v>
      </c>
      <c r="N25" s="1">
        <v>192587143.77193201</v>
      </c>
      <c r="O25" s="1">
        <v>355319459.051539</v>
      </c>
      <c r="P25" s="1">
        <v>298325540.91755199</v>
      </c>
      <c r="Q25" s="1">
        <v>282117331.96787298</v>
      </c>
      <c r="R25" s="1">
        <v>236461353.344625</v>
      </c>
      <c r="S25" s="1">
        <v>286614566.61390501</v>
      </c>
      <c r="T25" s="1">
        <v>-0.58909928144657497</v>
      </c>
      <c r="U25" s="1">
        <v>3.8512976462209698E-2</v>
      </c>
      <c r="V25" s="1">
        <v>0.115382022882746</v>
      </c>
    </row>
    <row r="26" spans="1:22" x14ac:dyDescent="0.25">
      <c r="A26" s="1" t="s">
        <v>56</v>
      </c>
      <c r="B26" s="1"/>
      <c r="C26" s="1" t="s">
        <v>324</v>
      </c>
      <c r="D26" s="1">
        <v>1112081.3841025999</v>
      </c>
      <c r="E26" s="1">
        <v>2129873.1220301101</v>
      </c>
      <c r="F26" s="1">
        <v>1219535.52567808</v>
      </c>
      <c r="G26" s="1">
        <v>881506.29238555895</v>
      </c>
      <c r="H26" s="1">
        <v>488767.213818688</v>
      </c>
      <c r="I26" s="1">
        <v>395113.25751657097</v>
      </c>
      <c r="J26" s="1">
        <v>504427.80245036801</v>
      </c>
      <c r="K26" s="1">
        <v>1351379.3829296599</v>
      </c>
      <c r="L26" s="1">
        <v>538609.16069914796</v>
      </c>
      <c r="M26" s="1">
        <v>408955.90243524499</v>
      </c>
      <c r="N26" s="1">
        <v>872049.261859586</v>
      </c>
      <c r="O26" s="1">
        <v>972528.99355041503</v>
      </c>
      <c r="P26" s="1">
        <v>496362.30919852998</v>
      </c>
      <c r="Q26" s="1">
        <v>309379.97444508102</v>
      </c>
      <c r="R26" s="1">
        <v>219424.963036881</v>
      </c>
      <c r="S26" s="1">
        <v>308638.03837224102</v>
      </c>
      <c r="T26" s="1">
        <v>1.35016478919859</v>
      </c>
      <c r="U26" s="1">
        <v>4.13864823323766E-4</v>
      </c>
      <c r="V26" s="1">
        <v>3.4013302963717398E-3</v>
      </c>
    </row>
    <row r="27" spans="1:22" x14ac:dyDescent="0.25">
      <c r="A27" s="1" t="s">
        <v>105</v>
      </c>
      <c r="B27" s="1"/>
      <c r="C27" s="1" t="s">
        <v>324</v>
      </c>
      <c r="D27" s="1">
        <v>91000.8452444547</v>
      </c>
      <c r="E27" s="1">
        <v>178619.75816313401</v>
      </c>
      <c r="F27" s="1">
        <v>235850.25702059301</v>
      </c>
      <c r="G27" s="1">
        <v>239745.635919728</v>
      </c>
      <c r="H27" s="1">
        <v>2125306.2448604298</v>
      </c>
      <c r="I27" s="1">
        <v>868890.61086032505</v>
      </c>
      <c r="J27" s="1">
        <v>374991.36143268301</v>
      </c>
      <c r="K27" s="1">
        <v>152635.86151156799</v>
      </c>
      <c r="L27" s="1">
        <v>623359.92195878096</v>
      </c>
      <c r="M27" s="1">
        <v>533337.34179543902</v>
      </c>
      <c r="N27" s="1">
        <v>681511.667558852</v>
      </c>
      <c r="O27" s="1">
        <v>637587.403894049</v>
      </c>
      <c r="P27" s="1">
        <v>1089074.13470928</v>
      </c>
      <c r="Q27" s="1">
        <v>908691.211302715</v>
      </c>
      <c r="R27" s="1">
        <v>707886.76883558102</v>
      </c>
      <c r="S27" s="1">
        <v>779021.41494496795</v>
      </c>
      <c r="T27" s="1">
        <v>-1.5317329453908399</v>
      </c>
      <c r="U27" s="1">
        <v>4.5798534169611696E-3</v>
      </c>
      <c r="V27" s="1">
        <v>2.3633204662716401E-2</v>
      </c>
    </row>
    <row r="28" spans="1:22" x14ac:dyDescent="0.25">
      <c r="A28" s="1" t="s">
        <v>86</v>
      </c>
      <c r="B28" s="1"/>
      <c r="C28" s="1" t="s">
        <v>324</v>
      </c>
      <c r="D28" s="1">
        <v>483956.52293285902</v>
      </c>
      <c r="E28" s="1">
        <v>833135.02598199504</v>
      </c>
      <c r="F28" s="1">
        <v>624095.76153718203</v>
      </c>
      <c r="G28" s="1">
        <v>549097.078674405</v>
      </c>
      <c r="H28" s="1">
        <v>643064.49179162399</v>
      </c>
      <c r="I28" s="1">
        <v>416429.77792292403</v>
      </c>
      <c r="J28" s="1">
        <v>344758.80132260401</v>
      </c>
      <c r="K28" s="1">
        <v>519079.606518441</v>
      </c>
      <c r="L28" s="1">
        <v>995434.04778392904</v>
      </c>
      <c r="M28" s="1">
        <v>899079.323472813</v>
      </c>
      <c r="N28" s="1">
        <v>282095.782784343</v>
      </c>
      <c r="O28" s="1">
        <v>413456.15051310998</v>
      </c>
      <c r="P28" s="1">
        <v>399321.623674553</v>
      </c>
      <c r="Q28" s="1">
        <v>442646.85531765397</v>
      </c>
      <c r="R28" s="1">
        <v>271082.98922672198</v>
      </c>
      <c r="S28" s="1">
        <v>195350.37640912799</v>
      </c>
      <c r="T28" s="1">
        <v>0.66916143318740495</v>
      </c>
      <c r="U28" s="1">
        <v>3.4200956471024099E-2</v>
      </c>
      <c r="V28" s="1">
        <v>0.106372906633889</v>
      </c>
    </row>
    <row r="29" spans="1:22" x14ac:dyDescent="0.25">
      <c r="A29" s="1" t="s">
        <v>49</v>
      </c>
      <c r="B29" s="1"/>
      <c r="C29" s="1" t="s">
        <v>324</v>
      </c>
      <c r="D29" s="1">
        <v>272693.51651255798</v>
      </c>
      <c r="E29" s="1">
        <v>788797.19954534795</v>
      </c>
      <c r="F29" s="1">
        <v>364364.76834399399</v>
      </c>
      <c r="G29" s="1">
        <v>143727.638712441</v>
      </c>
      <c r="H29" s="1">
        <v>104459.934067041</v>
      </c>
      <c r="I29" s="1">
        <v>87560.479273350706</v>
      </c>
      <c r="J29" s="1">
        <v>204623.54590874299</v>
      </c>
      <c r="K29" s="1">
        <v>225069.56352731699</v>
      </c>
      <c r="L29" s="1">
        <v>308888.00349311798</v>
      </c>
      <c r="M29" s="1">
        <v>215078.02860931301</v>
      </c>
      <c r="N29" s="1">
        <v>197839.772992388</v>
      </c>
      <c r="O29" s="1">
        <v>407357.84682681301</v>
      </c>
      <c r="P29" s="1">
        <v>100372.345566533</v>
      </c>
      <c r="Q29" s="1">
        <v>54066.785793724899</v>
      </c>
      <c r="R29" s="1">
        <v>82279.5694260077</v>
      </c>
      <c r="S29" s="1">
        <v>117672.611440633</v>
      </c>
      <c r="T29" s="1">
        <v>1.5288521864703799</v>
      </c>
      <c r="U29" s="1">
        <v>3.3618210418833502E-4</v>
      </c>
      <c r="V29" s="1">
        <v>2.8813081245434801E-3</v>
      </c>
    </row>
    <row r="30" spans="1:22" x14ac:dyDescent="0.25">
      <c r="A30" s="1" t="s">
        <v>76</v>
      </c>
      <c r="B30" s="1"/>
      <c r="C30" s="1" t="s">
        <v>324</v>
      </c>
      <c r="D30" s="1">
        <v>4197841.4186803196</v>
      </c>
      <c r="E30" s="1">
        <v>10351475.601406001</v>
      </c>
      <c r="F30" s="1">
        <v>6632690.2942286599</v>
      </c>
      <c r="G30" s="1">
        <v>6131048.6148089403</v>
      </c>
      <c r="H30" s="1">
        <v>6095634.1767938696</v>
      </c>
      <c r="I30" s="1">
        <v>3916322.0122463298</v>
      </c>
      <c r="J30" s="1">
        <v>3812744.4455115902</v>
      </c>
      <c r="K30" s="1">
        <v>8572070.7550679892</v>
      </c>
      <c r="L30" s="1">
        <v>7708176.6845493298</v>
      </c>
      <c r="M30" s="1">
        <v>7446110.9615600901</v>
      </c>
      <c r="N30" s="1">
        <v>4308022.6285540704</v>
      </c>
      <c r="O30" s="1">
        <v>5248991.2994818799</v>
      </c>
      <c r="P30" s="1">
        <v>3952477.1746071698</v>
      </c>
      <c r="Q30" s="1">
        <v>2439550.4777107998</v>
      </c>
      <c r="R30" s="1">
        <v>3926114.1028804001</v>
      </c>
      <c r="S30" s="1">
        <v>2251013.5971361501</v>
      </c>
      <c r="T30" s="1">
        <v>0.84620148047945098</v>
      </c>
      <c r="U30" s="1">
        <v>3.45833059177192E-3</v>
      </c>
      <c r="V30" s="1">
        <v>1.8943541766270101E-2</v>
      </c>
    </row>
    <row r="31" spans="1:22" x14ac:dyDescent="0.25">
      <c r="A31" s="1" t="s">
        <v>47</v>
      </c>
      <c r="B31" s="1"/>
      <c r="C31" s="1" t="s">
        <v>324</v>
      </c>
      <c r="D31" s="1">
        <v>913529.30380313401</v>
      </c>
      <c r="E31" s="1">
        <v>1585820.5044279101</v>
      </c>
      <c r="F31" s="1">
        <v>1122196.0719862599</v>
      </c>
      <c r="G31" s="1">
        <v>1235652.4502045</v>
      </c>
      <c r="H31" s="1">
        <v>628934.76385807397</v>
      </c>
      <c r="I31" s="1">
        <v>376911.00193636102</v>
      </c>
      <c r="J31" s="1">
        <v>391032.20973645098</v>
      </c>
      <c r="K31" s="1">
        <v>1467629.9204349101</v>
      </c>
      <c r="L31" s="1">
        <v>1073164.0624094501</v>
      </c>
      <c r="M31" s="1">
        <v>1708090.01068454</v>
      </c>
      <c r="N31" s="1">
        <v>673467.88859031699</v>
      </c>
      <c r="O31" s="1">
        <v>626417.97529419605</v>
      </c>
      <c r="P31" s="1">
        <v>338574.17781376402</v>
      </c>
      <c r="Q31" s="1">
        <v>262693.12183323101</v>
      </c>
      <c r="R31" s="1">
        <v>333553.87666053203</v>
      </c>
      <c r="S31" s="1">
        <v>255566.17642363999</v>
      </c>
      <c r="T31" s="1">
        <v>1.6284805069644499</v>
      </c>
      <c r="U31" s="1">
        <v>8.2810055562212893E-6</v>
      </c>
      <c r="V31" s="1">
        <v>1.9264322925585E-4</v>
      </c>
    </row>
    <row r="32" spans="1:22" x14ac:dyDescent="0.25">
      <c r="A32" s="1" t="s">
        <v>95</v>
      </c>
      <c r="B32" s="1"/>
      <c r="C32" s="1" t="s">
        <v>324</v>
      </c>
      <c r="D32" s="1">
        <v>14403202.549970699</v>
      </c>
      <c r="E32" s="1">
        <v>20590823.215930101</v>
      </c>
      <c r="F32" s="1">
        <v>11242878.081891401</v>
      </c>
      <c r="G32" s="1">
        <v>10845904.5088866</v>
      </c>
      <c r="H32" s="1">
        <v>54972338.927543201</v>
      </c>
      <c r="I32" s="1">
        <v>34040762.291893803</v>
      </c>
      <c r="J32" s="1">
        <v>15381133.8616165</v>
      </c>
      <c r="K32" s="1">
        <v>13964551.574115301</v>
      </c>
      <c r="L32" s="1">
        <v>20393108.029054299</v>
      </c>
      <c r="M32" s="1">
        <v>18746873.669695199</v>
      </c>
      <c r="N32" s="1">
        <v>6960482.5453814603</v>
      </c>
      <c r="O32" s="1">
        <v>21755618.5008673</v>
      </c>
      <c r="P32" s="1">
        <v>33617058.952897497</v>
      </c>
      <c r="Q32" s="1">
        <v>36798988.010909297</v>
      </c>
      <c r="R32" s="1">
        <v>21033706.958773799</v>
      </c>
      <c r="S32" s="1">
        <v>14379467.956533</v>
      </c>
      <c r="T32" s="1">
        <v>-0.89787982688387302</v>
      </c>
      <c r="U32" s="1">
        <v>1.8954205544378801E-2</v>
      </c>
      <c r="V32" s="1">
        <v>6.9450012536282302E-2</v>
      </c>
    </row>
    <row r="33" spans="1:22" x14ac:dyDescent="0.25">
      <c r="A33" s="1" t="s">
        <v>80</v>
      </c>
      <c r="B33" s="1"/>
      <c r="C33" s="1" t="s">
        <v>324</v>
      </c>
      <c r="D33" s="1">
        <v>1602405.2682705999</v>
      </c>
      <c r="E33" s="1">
        <v>3222863.4360386999</v>
      </c>
      <c r="F33" s="1">
        <v>1705613.33875171</v>
      </c>
      <c r="G33" s="1">
        <v>1963507.4246753601</v>
      </c>
      <c r="H33" s="1">
        <v>1222228.1742638701</v>
      </c>
      <c r="I33" s="1">
        <v>1219122.9715467</v>
      </c>
      <c r="J33" s="1">
        <v>1177059.4174928199</v>
      </c>
      <c r="K33" s="1">
        <v>2502394.7822375302</v>
      </c>
      <c r="L33" s="1">
        <v>1962161.2511175701</v>
      </c>
      <c r="M33" s="1">
        <v>1497452.26673795</v>
      </c>
      <c r="N33" s="1">
        <v>1289742.5932733</v>
      </c>
      <c r="O33" s="1">
        <v>1767827.1075639499</v>
      </c>
      <c r="P33" s="1">
        <v>1424051.2053894801</v>
      </c>
      <c r="Q33" s="1">
        <v>973151.62961823202</v>
      </c>
      <c r="R33" s="1">
        <v>1252132.7324807099</v>
      </c>
      <c r="S33" s="1">
        <v>922678.89361131506</v>
      </c>
      <c r="T33" s="1">
        <v>0.69605196566381999</v>
      </c>
      <c r="U33" s="1">
        <v>6.6592723432305203E-4</v>
      </c>
      <c r="V33" s="1">
        <v>5.0171213113340803E-3</v>
      </c>
    </row>
    <row r="34" spans="1:22" x14ac:dyDescent="0.25">
      <c r="A34" s="1" t="s">
        <v>294</v>
      </c>
      <c r="B34" s="1"/>
      <c r="C34" s="1" t="s">
        <v>324</v>
      </c>
      <c r="D34" s="1">
        <v>4374879.6434037099</v>
      </c>
      <c r="E34" s="1">
        <v>7431285.8731267098</v>
      </c>
      <c r="F34" s="1">
        <v>5112961.0715539604</v>
      </c>
      <c r="G34" s="1">
        <v>5668668.69469696</v>
      </c>
      <c r="H34" s="1">
        <v>6091007.0468049301</v>
      </c>
      <c r="I34" s="1">
        <v>4132922.80104157</v>
      </c>
      <c r="J34" s="1">
        <v>3652584.4826543899</v>
      </c>
      <c r="K34" s="1">
        <v>5991899.4863485601</v>
      </c>
      <c r="L34" s="1">
        <v>8104165.7740069497</v>
      </c>
      <c r="M34" s="1">
        <v>6321226.6538207997</v>
      </c>
      <c r="N34" s="1">
        <v>3734709.3655032101</v>
      </c>
      <c r="O34" s="1">
        <v>4683489.29894689</v>
      </c>
      <c r="P34" s="1">
        <v>3999317.3702720101</v>
      </c>
      <c r="Q34" s="1">
        <v>3342082.9386514202</v>
      </c>
      <c r="R34" s="1">
        <v>4696599.2395497803</v>
      </c>
      <c r="S34" s="1">
        <v>2592453.7480571899</v>
      </c>
      <c r="T34" s="1">
        <v>0.49318455841382303</v>
      </c>
      <c r="U34" s="1">
        <v>2.2306152242433101E-2</v>
      </c>
      <c r="V34" s="1">
        <v>7.8397126946153306E-2</v>
      </c>
    </row>
    <row r="35" spans="1:22" x14ac:dyDescent="0.25">
      <c r="A35" s="1" t="s">
        <v>78</v>
      </c>
      <c r="B35" s="1"/>
      <c r="C35" s="1" t="s">
        <v>324</v>
      </c>
      <c r="D35" s="1">
        <v>125081.699187059</v>
      </c>
      <c r="E35" s="1">
        <v>106041.26422913899</v>
      </c>
      <c r="F35" s="1">
        <v>358778.23930542998</v>
      </c>
      <c r="G35" s="1">
        <v>286960.29681797401</v>
      </c>
      <c r="H35" s="1">
        <v>137377.52180412499</v>
      </c>
      <c r="I35" s="1">
        <v>78785.986339149007</v>
      </c>
      <c r="J35" s="1">
        <v>101803.851117524</v>
      </c>
      <c r="K35" s="1">
        <v>115307.880340875</v>
      </c>
      <c r="L35" s="1">
        <v>290117.075983027</v>
      </c>
      <c r="M35" s="1">
        <v>173754.112637946</v>
      </c>
      <c r="N35" s="1">
        <v>318610.97749561298</v>
      </c>
      <c r="O35" s="1">
        <v>413074.75081132603</v>
      </c>
      <c r="P35" s="1">
        <v>82508.909073328599</v>
      </c>
      <c r="Q35" s="1">
        <v>43322.294226824</v>
      </c>
      <c r="R35" s="1">
        <v>36367.764623590301</v>
      </c>
      <c r="S35" s="1">
        <v>104411.101491227</v>
      </c>
      <c r="T35" s="1">
        <v>1.5059182415663701</v>
      </c>
      <c r="U35" s="1">
        <v>1.1353799471066799E-3</v>
      </c>
      <c r="V35" s="1">
        <v>7.66717773523051E-3</v>
      </c>
    </row>
    <row r="36" spans="1:22" x14ac:dyDescent="0.25">
      <c r="A36" s="1" t="s">
        <v>28</v>
      </c>
      <c r="B36" s="1"/>
      <c r="C36" s="1" t="s">
        <v>324</v>
      </c>
      <c r="D36" s="1">
        <v>36568857.9536139</v>
      </c>
      <c r="E36" s="1">
        <v>105769082.664814</v>
      </c>
      <c r="F36" s="1">
        <v>45093696.221860401</v>
      </c>
      <c r="G36" s="1">
        <v>28894402.355773602</v>
      </c>
      <c r="H36" s="1">
        <v>10388271.1369383</v>
      </c>
      <c r="I36" s="1">
        <v>8119305.2524750996</v>
      </c>
      <c r="J36" s="1">
        <v>8014240.67611924</v>
      </c>
      <c r="K36" s="1">
        <v>50310845.271728598</v>
      </c>
      <c r="L36" s="1">
        <v>78816919.658385798</v>
      </c>
      <c r="M36" s="1">
        <v>76170976.542392299</v>
      </c>
      <c r="N36" s="1">
        <v>23857766.309195299</v>
      </c>
      <c r="O36" s="1">
        <v>12793660.6112264</v>
      </c>
      <c r="P36" s="1">
        <v>5004176.5538735604</v>
      </c>
      <c r="Q36" s="1">
        <v>1280587.7893085801</v>
      </c>
      <c r="R36" s="1">
        <v>4498284.8129896298</v>
      </c>
      <c r="S36" s="1">
        <v>2302661.5131012201</v>
      </c>
      <c r="T36" s="1">
        <v>3.20603879379243</v>
      </c>
      <c r="U36" s="1">
        <v>4.7152765665480398E-5</v>
      </c>
      <c r="V36" s="1">
        <v>6.3987425692953799E-4</v>
      </c>
    </row>
    <row r="37" spans="1:22" x14ac:dyDescent="0.25">
      <c r="A37" s="1" t="s">
        <v>84</v>
      </c>
      <c r="B37" s="1"/>
      <c r="C37" s="1" t="s">
        <v>324</v>
      </c>
      <c r="D37" s="1">
        <v>2453313.5421288102</v>
      </c>
      <c r="E37" s="1">
        <v>4065979.3385312301</v>
      </c>
      <c r="F37" s="1">
        <v>2850618.66446125</v>
      </c>
      <c r="G37" s="1">
        <v>2489335.0439250399</v>
      </c>
      <c r="H37" s="1">
        <v>3305552.5454944801</v>
      </c>
      <c r="I37" s="1">
        <v>2126608.0525174602</v>
      </c>
      <c r="J37" s="1">
        <v>1829959.8382063401</v>
      </c>
      <c r="K37" s="1">
        <v>2908553.9913110901</v>
      </c>
      <c r="L37" s="1">
        <v>4531137.5943514695</v>
      </c>
      <c r="M37" s="1">
        <v>4245595.0721370596</v>
      </c>
      <c r="N37" s="1">
        <v>1602072.0638768901</v>
      </c>
      <c r="O37" s="1">
        <v>2208226.87203483</v>
      </c>
      <c r="P37" s="1">
        <v>1919238.3863324099</v>
      </c>
      <c r="Q37" s="1">
        <v>1797754.65128311</v>
      </c>
      <c r="R37" s="1">
        <v>1704662.44052462</v>
      </c>
      <c r="S37" s="1">
        <v>1160061.01413356</v>
      </c>
      <c r="T37" s="1">
        <v>0.60824297413498096</v>
      </c>
      <c r="U37" s="1">
        <v>2.2406390603130901E-2</v>
      </c>
      <c r="V37" s="1">
        <v>7.8563656255025802E-2</v>
      </c>
    </row>
    <row r="38" spans="1:22" x14ac:dyDescent="0.25">
      <c r="A38" s="1" t="s">
        <v>85</v>
      </c>
      <c r="B38" s="1"/>
      <c r="C38" s="1" t="s">
        <v>324</v>
      </c>
      <c r="D38" s="1">
        <v>1480904.6191799699</v>
      </c>
      <c r="E38" s="1">
        <v>2155691.12794716</v>
      </c>
      <c r="F38" s="1">
        <v>1557550.4060632901</v>
      </c>
      <c r="G38" s="1">
        <v>1397568.96694363</v>
      </c>
      <c r="H38" s="1">
        <v>1976934.1493816799</v>
      </c>
      <c r="I38" s="1">
        <v>940673.10086642497</v>
      </c>
      <c r="J38" s="1">
        <v>1069112.9226709299</v>
      </c>
      <c r="K38" s="1">
        <v>1969621.8661382201</v>
      </c>
      <c r="L38" s="1">
        <v>2644525.2130128602</v>
      </c>
      <c r="M38" s="1">
        <v>2172032.1029272298</v>
      </c>
      <c r="N38" s="1">
        <v>1495909.84080729</v>
      </c>
      <c r="O38" s="1">
        <v>1482027.7964036399</v>
      </c>
      <c r="P38" s="1">
        <v>1282708.07153733</v>
      </c>
      <c r="Q38" s="1">
        <v>1135631.5578564799</v>
      </c>
      <c r="R38" s="1">
        <v>1248673.90319341</v>
      </c>
      <c r="S38" s="1">
        <v>940650.51660701702</v>
      </c>
      <c r="T38" s="1">
        <v>0.57494343347074695</v>
      </c>
      <c r="U38" s="1">
        <v>6.8412308130037401E-3</v>
      </c>
      <c r="V38" s="1">
        <v>3.21315162906591E-2</v>
      </c>
    </row>
    <row r="39" spans="1:22" x14ac:dyDescent="0.25">
      <c r="A39" s="1" t="s">
        <v>74</v>
      </c>
      <c r="B39" s="1"/>
      <c r="C39" s="1" t="s">
        <v>324</v>
      </c>
      <c r="D39" s="1">
        <v>16511229.017994</v>
      </c>
      <c r="E39" s="1">
        <v>32520437.8479749</v>
      </c>
      <c r="F39" s="1">
        <v>20908432.551094599</v>
      </c>
      <c r="G39" s="1">
        <v>19780554.081219401</v>
      </c>
      <c r="H39" s="1">
        <v>18617456.6400772</v>
      </c>
      <c r="I39" s="1">
        <v>11565796.094893301</v>
      </c>
      <c r="J39" s="1">
        <v>11834166.6072377</v>
      </c>
      <c r="K39" s="1">
        <v>24194931.088384099</v>
      </c>
      <c r="L39" s="1">
        <v>30483207.785588998</v>
      </c>
      <c r="M39" s="1">
        <v>21987068.117067099</v>
      </c>
      <c r="N39" s="1">
        <v>14846435.3407866</v>
      </c>
      <c r="O39" s="1">
        <v>15858383.1958692</v>
      </c>
      <c r="P39" s="1">
        <v>11127282.551802499</v>
      </c>
      <c r="Q39" s="1">
        <v>8404327.2491831891</v>
      </c>
      <c r="R39" s="1">
        <v>12930639.2162131</v>
      </c>
      <c r="S39" s="1">
        <v>7921511.8640072597</v>
      </c>
      <c r="T39" s="1">
        <v>0.89693751175969205</v>
      </c>
      <c r="U39" s="1">
        <v>7.44501628430848E-4</v>
      </c>
      <c r="V39" s="1">
        <v>5.4529324788386803E-3</v>
      </c>
    </row>
    <row r="40" spans="1:22" x14ac:dyDescent="0.25">
      <c r="A40" s="1" t="s">
        <v>91</v>
      </c>
      <c r="B40" s="1"/>
      <c r="C40" s="1" t="s">
        <v>324</v>
      </c>
      <c r="D40" s="1">
        <v>8490721.5326818097</v>
      </c>
      <c r="E40" s="1">
        <v>7442309.4045816604</v>
      </c>
      <c r="F40" s="1">
        <v>16201638.587071801</v>
      </c>
      <c r="G40" s="1">
        <v>12984798.484370001</v>
      </c>
      <c r="H40" s="1">
        <v>33808119.566713698</v>
      </c>
      <c r="I40" s="1">
        <v>13461514.114055101</v>
      </c>
      <c r="J40" s="1">
        <v>30720965.854481701</v>
      </c>
      <c r="K40" s="1">
        <v>7326046.6280512102</v>
      </c>
      <c r="L40" s="1">
        <v>8907626.3531925697</v>
      </c>
      <c r="M40" s="1">
        <v>10272697.3613436</v>
      </c>
      <c r="N40" s="1">
        <v>11856652.3050917</v>
      </c>
      <c r="O40" s="1">
        <v>14436984.218426701</v>
      </c>
      <c r="P40" s="1">
        <v>15304217.249642501</v>
      </c>
      <c r="Q40" s="1">
        <v>18535544.656540301</v>
      </c>
      <c r="R40" s="1">
        <v>14126687.4305753</v>
      </c>
      <c r="S40" s="1">
        <v>16587105.3672344</v>
      </c>
      <c r="T40" s="1">
        <v>-0.86632649422456998</v>
      </c>
      <c r="U40" s="1">
        <v>4.7759909056296797E-3</v>
      </c>
      <c r="V40" s="1">
        <v>2.4381186545169999E-2</v>
      </c>
    </row>
    <row r="41" spans="1:22" x14ac:dyDescent="0.25">
      <c r="A41" s="1" t="s">
        <v>27</v>
      </c>
      <c r="B41" s="1"/>
      <c r="C41" s="1" t="s">
        <v>324</v>
      </c>
      <c r="D41" s="1">
        <v>2536453.1349600698</v>
      </c>
      <c r="E41" s="1">
        <v>15324876.7070147</v>
      </c>
      <c r="F41" s="1">
        <v>3311879.3430908099</v>
      </c>
      <c r="G41" s="1">
        <v>1409680.4779646001</v>
      </c>
      <c r="H41" s="1">
        <v>193443.762012967</v>
      </c>
      <c r="I41" s="1">
        <v>127626.08521247101</v>
      </c>
      <c r="J41" s="1">
        <v>160267.75530806699</v>
      </c>
      <c r="K41" s="1">
        <v>4392980.3660977399</v>
      </c>
      <c r="L41" s="1">
        <v>7733863.74557277</v>
      </c>
      <c r="M41" s="1">
        <v>10323351.1346287</v>
      </c>
      <c r="N41" s="1">
        <v>1050799.8615436</v>
      </c>
      <c r="O41" s="1">
        <v>431625.77057599602</v>
      </c>
      <c r="P41" s="1">
        <v>75774.005756267899</v>
      </c>
      <c r="Q41" s="1">
        <v>63525.211439623199</v>
      </c>
      <c r="R41" s="1">
        <v>76359.671644925998</v>
      </c>
      <c r="S41" s="1">
        <v>75370.550009994404</v>
      </c>
      <c r="T41" s="1">
        <v>4.9493621934561798</v>
      </c>
      <c r="U41" s="1">
        <v>6.1353607941212397E-6</v>
      </c>
      <c r="V41" s="1">
        <v>1.5490526810064601E-4</v>
      </c>
    </row>
    <row r="42" spans="1:22" x14ac:dyDescent="0.25">
      <c r="A42" s="1" t="s">
        <v>48</v>
      </c>
      <c r="B42" s="1"/>
      <c r="C42" s="1" t="s">
        <v>324</v>
      </c>
      <c r="D42" s="1">
        <v>562279.16222748696</v>
      </c>
      <c r="E42" s="1">
        <v>906173.97814129398</v>
      </c>
      <c r="F42" s="1">
        <v>580721.37762959895</v>
      </c>
      <c r="G42" s="1">
        <v>557041.04674205498</v>
      </c>
      <c r="H42" s="1">
        <v>267153.08735484298</v>
      </c>
      <c r="I42" s="1">
        <v>171893.06313252001</v>
      </c>
      <c r="J42" s="1">
        <v>319185.17494531098</v>
      </c>
      <c r="K42" s="1">
        <v>742136.95517235505</v>
      </c>
      <c r="L42" s="1">
        <v>722413.83624365996</v>
      </c>
      <c r="M42" s="1">
        <v>985016.69724509702</v>
      </c>
      <c r="N42" s="1">
        <v>454902.075447843</v>
      </c>
      <c r="O42" s="1">
        <v>588975.232940919</v>
      </c>
      <c r="P42" s="1">
        <v>275267.83405947802</v>
      </c>
      <c r="Q42" s="1">
        <v>165511.43945338199</v>
      </c>
      <c r="R42" s="1">
        <v>163769.737329809</v>
      </c>
      <c r="S42" s="1">
        <v>246278.57110053301</v>
      </c>
      <c r="T42" s="1">
        <v>1.5661301472590701</v>
      </c>
      <c r="U42" s="1">
        <v>2.9868709581436001E-6</v>
      </c>
      <c r="V42" s="1">
        <v>9.7837189804249607E-5</v>
      </c>
    </row>
    <row r="43" spans="1:22" x14ac:dyDescent="0.25">
      <c r="A43" s="1" t="s">
        <v>26</v>
      </c>
      <c r="B43" s="1"/>
      <c r="C43" s="1" t="s">
        <v>324</v>
      </c>
      <c r="D43" s="1">
        <v>265870.79415485502</v>
      </c>
      <c r="E43" s="1">
        <v>936659.92822946596</v>
      </c>
      <c r="F43" s="1">
        <v>244691.88865136201</v>
      </c>
      <c r="G43" s="1">
        <v>217572.97803660101</v>
      </c>
      <c r="H43" s="1">
        <v>184494.230659883</v>
      </c>
      <c r="I43" s="1">
        <v>116260.403259521</v>
      </c>
      <c r="J43" s="1">
        <v>134622.88947458399</v>
      </c>
      <c r="K43" s="1">
        <v>424121.92406449502</v>
      </c>
      <c r="L43" s="1">
        <v>349385.37991581298</v>
      </c>
      <c r="M43" s="1">
        <v>514854.44246772397</v>
      </c>
      <c r="N43" s="1">
        <v>216490.20250833299</v>
      </c>
      <c r="O43" s="1">
        <v>222673.57478768899</v>
      </c>
      <c r="P43" s="1">
        <v>247758.012817348</v>
      </c>
      <c r="Q43" s="1">
        <v>179464.18580437099</v>
      </c>
      <c r="R43" s="1">
        <v>52586.146069754199</v>
      </c>
      <c r="S43" s="1">
        <v>68228.653725921598</v>
      </c>
      <c r="T43" s="1">
        <v>1.41556600010898</v>
      </c>
      <c r="U43" s="1">
        <v>3.2525095238993499E-3</v>
      </c>
      <c r="V43" s="1">
        <v>1.7971573467246101E-2</v>
      </c>
    </row>
    <row r="44" spans="1:22" x14ac:dyDescent="0.25">
      <c r="A44" s="1" t="s">
        <v>93</v>
      </c>
      <c r="B44" s="1"/>
      <c r="C44" s="1" t="s">
        <v>324</v>
      </c>
      <c r="D44" s="1">
        <v>7148703.2557057403</v>
      </c>
      <c r="E44" s="1">
        <v>9264943.6154974196</v>
      </c>
      <c r="F44" s="1">
        <v>9616987.7166753896</v>
      </c>
      <c r="G44" s="1">
        <v>10881902.253981</v>
      </c>
      <c r="H44" s="1">
        <v>27948290.7675854</v>
      </c>
      <c r="I44" s="1">
        <v>17712880.608066801</v>
      </c>
      <c r="J44" s="1">
        <v>10876894.140307801</v>
      </c>
      <c r="K44" s="1">
        <v>6547471.2782436097</v>
      </c>
      <c r="L44" s="1">
        <v>5923406.20404022</v>
      </c>
      <c r="M44" s="1">
        <v>12238370.396390099</v>
      </c>
      <c r="N44" s="1">
        <v>5346137.7004150404</v>
      </c>
      <c r="O44" s="1">
        <v>9416933.4952487703</v>
      </c>
      <c r="P44" s="1">
        <v>14611735.4438916</v>
      </c>
      <c r="Q44" s="1">
        <v>13078483.8297414</v>
      </c>
      <c r="R44" s="1">
        <v>12210863.6376884</v>
      </c>
      <c r="S44" s="1">
        <v>7093454.9016700704</v>
      </c>
      <c r="T44" s="1">
        <v>-0.73905985651910899</v>
      </c>
      <c r="U44" s="1">
        <v>2.05823086088507E-2</v>
      </c>
      <c r="V44" s="1">
        <v>7.3640218403104099E-2</v>
      </c>
    </row>
    <row r="45" spans="1:22" x14ac:dyDescent="0.25">
      <c r="A45" s="1" t="s">
        <v>295</v>
      </c>
      <c r="B45" s="1"/>
      <c r="C45" s="1" t="s">
        <v>324</v>
      </c>
      <c r="D45" s="1">
        <v>407006.236143524</v>
      </c>
      <c r="E45" s="1">
        <v>723181.04974325397</v>
      </c>
      <c r="F45" s="1">
        <v>476126.21963459201</v>
      </c>
      <c r="G45" s="1">
        <v>490407.26323090203</v>
      </c>
      <c r="H45" s="1">
        <v>626524.12097251904</v>
      </c>
      <c r="I45" s="1">
        <v>360213.90002827201</v>
      </c>
      <c r="J45" s="1">
        <v>320530.305555853</v>
      </c>
      <c r="K45" s="1">
        <v>570635.21107947698</v>
      </c>
      <c r="L45" s="1">
        <v>896603.61586641497</v>
      </c>
      <c r="M45" s="1">
        <v>576263.15460657899</v>
      </c>
      <c r="N45" s="1">
        <v>354933.61733356299</v>
      </c>
      <c r="O45" s="1">
        <v>408909.93321688799</v>
      </c>
      <c r="P45" s="1">
        <v>395017.89209436701</v>
      </c>
      <c r="Q45" s="1">
        <v>302780.52439319098</v>
      </c>
      <c r="R45" s="1">
        <v>407922.920213164</v>
      </c>
      <c r="S45" s="1">
        <v>230215.31680384799</v>
      </c>
      <c r="T45" s="1">
        <v>0.53208603938561805</v>
      </c>
      <c r="U45" s="1">
        <v>3.1750855896075902E-2</v>
      </c>
      <c r="V45" s="1">
        <v>0.100956208189503</v>
      </c>
    </row>
    <row r="46" spans="1:22" x14ac:dyDescent="0.25">
      <c r="A46" s="1" t="s">
        <v>97</v>
      </c>
      <c r="B46" s="1"/>
      <c r="C46" s="1" t="s">
        <v>324</v>
      </c>
      <c r="D46" s="1">
        <v>2808832.9155101199</v>
      </c>
      <c r="E46" s="1">
        <v>7439630.5603795899</v>
      </c>
      <c r="F46" s="1">
        <v>5783081.5435365196</v>
      </c>
      <c r="G46" s="1">
        <v>3405122.4544717702</v>
      </c>
      <c r="H46" s="1">
        <v>19015199.698306501</v>
      </c>
      <c r="I46" s="1">
        <v>13399851.172133399</v>
      </c>
      <c r="J46" s="1">
        <v>7675860.1230851999</v>
      </c>
      <c r="K46" s="1">
        <v>3235838.8911667699</v>
      </c>
      <c r="L46" s="1">
        <v>4444777.2570906999</v>
      </c>
      <c r="M46" s="1">
        <v>4748642.9299313799</v>
      </c>
      <c r="N46" s="1">
        <v>3320763.6948993001</v>
      </c>
      <c r="O46" s="1">
        <v>8066670.5225870404</v>
      </c>
      <c r="P46" s="1">
        <v>8734514.9535826594</v>
      </c>
      <c r="Q46" s="1">
        <v>9417288.5983054508</v>
      </c>
      <c r="R46" s="1">
        <v>7284017.0316009</v>
      </c>
      <c r="S46" s="1">
        <v>7492220.7808666797</v>
      </c>
      <c r="T46" s="1">
        <v>-1.1259918261170501</v>
      </c>
      <c r="U46" s="1">
        <v>9.7047459513913202E-4</v>
      </c>
      <c r="V46" s="1">
        <v>6.7633507883973799E-3</v>
      </c>
    </row>
    <row r="47" spans="1:22" x14ac:dyDescent="0.25">
      <c r="A47" s="1" t="s">
        <v>99</v>
      </c>
      <c r="B47" s="1"/>
      <c r="C47" s="1" t="s">
        <v>324</v>
      </c>
      <c r="D47" s="1">
        <v>771061.91296844499</v>
      </c>
      <c r="E47" s="1">
        <v>315254.536534029</v>
      </c>
      <c r="F47" s="1">
        <v>1104237.2005364001</v>
      </c>
      <c r="G47" s="1">
        <v>1630968.0047780899</v>
      </c>
      <c r="H47" s="1">
        <v>3926092.9909590702</v>
      </c>
      <c r="I47" s="1">
        <v>3179009.6193257398</v>
      </c>
      <c r="J47" s="1">
        <v>2526385.3602706199</v>
      </c>
      <c r="K47" s="1">
        <v>859513.71625114896</v>
      </c>
      <c r="L47" s="1">
        <v>1065903.8406696101</v>
      </c>
      <c r="M47" s="1">
        <v>2050605.9851388501</v>
      </c>
      <c r="N47" s="1">
        <v>1776737.42196204</v>
      </c>
      <c r="O47" s="1">
        <v>2966282.6945946501</v>
      </c>
      <c r="P47" s="1">
        <v>1861220.86043721</v>
      </c>
      <c r="Q47" s="1">
        <v>2363433.5506297299</v>
      </c>
      <c r="R47" s="1">
        <v>4045586.9805496498</v>
      </c>
      <c r="S47" s="1">
        <v>1795277.8305196899</v>
      </c>
      <c r="T47" s="1">
        <v>-1.19010594640458</v>
      </c>
      <c r="U47" s="1">
        <v>6.542491281977E-3</v>
      </c>
      <c r="V47" s="1">
        <v>3.1074107551356599E-2</v>
      </c>
    </row>
    <row r="48" spans="1:22" x14ac:dyDescent="0.25">
      <c r="A48" s="1" t="s">
        <v>275</v>
      </c>
      <c r="B48" s="1"/>
      <c r="C48" s="1" t="s">
        <v>324</v>
      </c>
      <c r="D48" s="1">
        <v>136157.313447113</v>
      </c>
      <c r="E48" s="1">
        <v>542814.44782820297</v>
      </c>
      <c r="F48" s="1">
        <v>316985.7934808</v>
      </c>
      <c r="G48" s="1">
        <v>240986.07321334601</v>
      </c>
      <c r="H48" s="1">
        <v>87043.2222374712</v>
      </c>
      <c r="I48" s="1">
        <v>52120.751876197297</v>
      </c>
      <c r="J48" s="1">
        <v>118238.267384568</v>
      </c>
      <c r="K48" s="1">
        <v>383327.63898428198</v>
      </c>
      <c r="L48" s="1">
        <v>338881.90486235602</v>
      </c>
      <c r="M48" s="1">
        <v>355785.30836562999</v>
      </c>
      <c r="N48" s="1">
        <v>220350.11630025099</v>
      </c>
      <c r="O48" s="1">
        <v>197863.226022925</v>
      </c>
      <c r="P48" s="1">
        <v>66773.7363423754</v>
      </c>
      <c r="Q48" s="1">
        <v>62186.055896611702</v>
      </c>
      <c r="R48" s="1">
        <v>64597.527468613996</v>
      </c>
      <c r="S48" s="1">
        <v>74938.368760848898</v>
      </c>
      <c r="T48" s="1">
        <v>1.9561179111404501</v>
      </c>
      <c r="U48" s="1">
        <v>1.7566490936340299E-6</v>
      </c>
      <c r="V48" s="1">
        <v>7.1078802571549095E-5</v>
      </c>
    </row>
    <row r="49" spans="1:22" x14ac:dyDescent="0.25">
      <c r="A49" s="1" t="s">
        <v>33</v>
      </c>
      <c r="B49" s="1"/>
      <c r="C49" s="1" t="s">
        <v>324</v>
      </c>
      <c r="D49" s="1">
        <v>731939.19844665297</v>
      </c>
      <c r="E49" s="1">
        <v>2122973.47439485</v>
      </c>
      <c r="F49" s="1">
        <v>454425.23816588899</v>
      </c>
      <c r="G49" s="1">
        <v>820419.66367967101</v>
      </c>
      <c r="H49" s="1">
        <v>356680.57066987798</v>
      </c>
      <c r="I49" s="1">
        <v>62022.762953775898</v>
      </c>
      <c r="J49" s="1">
        <v>269000.25618141697</v>
      </c>
      <c r="K49" s="1">
        <v>1103045.2709145099</v>
      </c>
      <c r="L49" s="1">
        <v>1226170.06433124</v>
      </c>
      <c r="M49" s="1">
        <v>895854.42691508203</v>
      </c>
      <c r="N49" s="1">
        <v>543138.66652995197</v>
      </c>
      <c r="O49" s="1">
        <v>654922.25536139298</v>
      </c>
      <c r="P49" s="1">
        <v>258710.80465022099</v>
      </c>
      <c r="Q49" s="1">
        <v>205852.39471284201</v>
      </c>
      <c r="R49" s="1">
        <v>227281.25640511501</v>
      </c>
      <c r="S49" s="1">
        <v>220388.72927025799</v>
      </c>
      <c r="T49" s="1">
        <v>2.0551366289042599</v>
      </c>
      <c r="U49" s="1">
        <v>1.6851656071007999E-4</v>
      </c>
      <c r="V49" s="1">
        <v>1.6879791524905101E-3</v>
      </c>
    </row>
    <row r="50" spans="1:22" x14ac:dyDescent="0.25">
      <c r="A50" s="1" t="s">
        <v>63</v>
      </c>
      <c r="B50" s="1"/>
      <c r="C50" s="1" t="s">
        <v>324</v>
      </c>
      <c r="D50" s="1">
        <v>229187.393288427</v>
      </c>
      <c r="E50" s="1">
        <v>447273.37045793701</v>
      </c>
      <c r="F50" s="1">
        <v>208318.662799749</v>
      </c>
      <c r="G50" s="1">
        <v>230049.691411184</v>
      </c>
      <c r="H50" s="1">
        <v>145638.901302357</v>
      </c>
      <c r="I50" s="1">
        <v>85491.185071553205</v>
      </c>
      <c r="J50" s="1">
        <v>158727.97246668901</v>
      </c>
      <c r="K50" s="1">
        <v>424883.36261024798</v>
      </c>
      <c r="L50" s="1">
        <v>184215.96060981901</v>
      </c>
      <c r="M50" s="1">
        <v>200883.92885063999</v>
      </c>
      <c r="N50" s="1">
        <v>114128.75367833</v>
      </c>
      <c r="O50" s="1">
        <v>256201.78515673001</v>
      </c>
      <c r="P50" s="1">
        <v>96864.706647058105</v>
      </c>
      <c r="Q50" s="1">
        <v>64669.784325743902</v>
      </c>
      <c r="R50" s="1">
        <v>82553.414815926197</v>
      </c>
      <c r="S50" s="1">
        <v>107186.525991111</v>
      </c>
      <c r="T50" s="1">
        <v>1.21912025770613</v>
      </c>
      <c r="U50" s="1">
        <v>4.2048142916196497E-4</v>
      </c>
      <c r="V50" s="1">
        <v>3.4482502237534098E-3</v>
      </c>
    </row>
    <row r="51" spans="1:22" x14ac:dyDescent="0.25">
      <c r="A51" s="1" t="s">
        <v>41</v>
      </c>
      <c r="B51" s="1"/>
      <c r="C51" s="1" t="s">
        <v>324</v>
      </c>
      <c r="D51" s="1">
        <v>5581998.5431045201</v>
      </c>
      <c r="E51" s="1">
        <v>14354376.8148953</v>
      </c>
      <c r="F51" s="1">
        <v>4428957.7856885502</v>
      </c>
      <c r="G51" s="1">
        <v>2136061.3393614902</v>
      </c>
      <c r="H51" s="1">
        <v>1130724.3490840499</v>
      </c>
      <c r="I51" s="1">
        <v>1245042.1958667701</v>
      </c>
      <c r="J51" s="1">
        <v>790516.65761116904</v>
      </c>
      <c r="K51" s="1">
        <v>8433225.3168370202</v>
      </c>
      <c r="L51" s="1">
        <v>6515582.45302111</v>
      </c>
      <c r="M51" s="1">
        <v>10873546.5882084</v>
      </c>
      <c r="N51" s="1">
        <v>1681795.23466292</v>
      </c>
      <c r="O51" s="1">
        <v>3212040.0176765001</v>
      </c>
      <c r="P51" s="1">
        <v>1408104.6050168099</v>
      </c>
      <c r="Q51" s="1">
        <v>1216107.29162292</v>
      </c>
      <c r="R51" s="1">
        <v>593983.95959517302</v>
      </c>
      <c r="S51" s="1">
        <v>649320.82977141195</v>
      </c>
      <c r="T51" s="1">
        <v>2.4214903020905898</v>
      </c>
      <c r="U51" s="1">
        <v>5.1641190429894397E-5</v>
      </c>
      <c r="V51" s="1">
        <v>6.8848880667879105E-4</v>
      </c>
    </row>
    <row r="52" spans="1:22" x14ac:dyDescent="0.25">
      <c r="A52" s="1" t="s">
        <v>61</v>
      </c>
      <c r="B52" s="1"/>
      <c r="C52" s="1" t="s">
        <v>324</v>
      </c>
      <c r="D52" s="1">
        <v>2466691.05719036</v>
      </c>
      <c r="E52" s="1">
        <v>1511628.91012386</v>
      </c>
      <c r="F52" s="1">
        <v>3240492.6743037002</v>
      </c>
      <c r="G52" s="1">
        <v>3009865.8393475702</v>
      </c>
      <c r="H52" s="1">
        <v>1299020.08079491</v>
      </c>
      <c r="I52" s="1">
        <v>1016933.83528603</v>
      </c>
      <c r="J52" s="1">
        <v>1401439.56965463</v>
      </c>
      <c r="K52" s="1">
        <v>2735733.3194861701</v>
      </c>
      <c r="L52" s="1">
        <v>1897901.7526231401</v>
      </c>
      <c r="M52" s="1">
        <v>1062368.53506648</v>
      </c>
      <c r="N52" s="1">
        <v>2119292.00103863</v>
      </c>
      <c r="O52" s="1">
        <v>1995223.12220947</v>
      </c>
      <c r="P52" s="1">
        <v>752961.036491315</v>
      </c>
      <c r="Q52" s="1">
        <v>354095.19662052998</v>
      </c>
      <c r="R52" s="1">
        <v>1010821.79359419</v>
      </c>
      <c r="S52" s="1">
        <v>512279.05027640099</v>
      </c>
      <c r="T52" s="1">
        <v>1.36207760466648</v>
      </c>
      <c r="U52" s="1">
        <v>1.6552623341628801E-3</v>
      </c>
      <c r="V52" s="1">
        <v>1.04490724186446E-2</v>
      </c>
    </row>
    <row r="53" spans="1:22" x14ac:dyDescent="0.25">
      <c r="A53" s="1" t="s">
        <v>66</v>
      </c>
      <c r="B53" s="1"/>
      <c r="C53" s="1" t="s">
        <v>324</v>
      </c>
      <c r="D53" s="1">
        <v>4120522.3103089901</v>
      </c>
      <c r="E53" s="1">
        <v>10098717.868069099</v>
      </c>
      <c r="F53" s="1">
        <v>5975153.8147821296</v>
      </c>
      <c r="G53" s="1">
        <v>4782528.3205832196</v>
      </c>
      <c r="H53" s="1">
        <v>4762404.7185960198</v>
      </c>
      <c r="I53" s="1">
        <v>2402934.5693880799</v>
      </c>
      <c r="J53" s="1">
        <v>2923821.1205451498</v>
      </c>
      <c r="K53" s="1">
        <v>6135235.2155128</v>
      </c>
      <c r="L53" s="1">
        <v>7925560.1293684896</v>
      </c>
      <c r="M53" s="1">
        <v>5936588.5061079198</v>
      </c>
      <c r="N53" s="1">
        <v>4870278.0297843404</v>
      </c>
      <c r="O53" s="1">
        <v>4419882.1912318002</v>
      </c>
      <c r="P53" s="1">
        <v>2935295.9747889698</v>
      </c>
      <c r="Q53" s="1">
        <v>2027946.0813193</v>
      </c>
      <c r="R53" s="1">
        <v>2707631.16726693</v>
      </c>
      <c r="S53" s="1">
        <v>2113261.1042125998</v>
      </c>
      <c r="T53" s="1">
        <v>1.0845928600011301</v>
      </c>
      <c r="U53" s="1">
        <v>1.6766934558014001E-4</v>
      </c>
      <c r="V53" s="1">
        <v>1.68096998264557E-3</v>
      </c>
    </row>
    <row r="54" spans="1:22" x14ac:dyDescent="0.25">
      <c r="A54" s="1" t="s">
        <v>83</v>
      </c>
      <c r="B54" s="1"/>
      <c r="C54" s="1" t="s">
        <v>324</v>
      </c>
      <c r="D54" s="1">
        <v>79225802.259336993</v>
      </c>
      <c r="E54" s="1">
        <v>129791979.13986801</v>
      </c>
      <c r="F54" s="1">
        <v>68143924.823862195</v>
      </c>
      <c r="G54" s="1">
        <v>75077995.352272496</v>
      </c>
      <c r="H54" s="1">
        <v>108123340.09482899</v>
      </c>
      <c r="I54" s="1">
        <v>59946970.073336899</v>
      </c>
      <c r="J54" s="1">
        <v>48219741.237767898</v>
      </c>
      <c r="K54" s="1">
        <v>110653956.58621401</v>
      </c>
      <c r="L54" s="1">
        <v>107521542.009753</v>
      </c>
      <c r="M54" s="1">
        <v>95722067.719589293</v>
      </c>
      <c r="N54" s="1">
        <v>69065041.777856007</v>
      </c>
      <c r="O54" s="1">
        <v>83565337.874535203</v>
      </c>
      <c r="P54" s="1">
        <v>58346888.172804601</v>
      </c>
      <c r="Q54" s="1">
        <v>54491694.151722498</v>
      </c>
      <c r="R54" s="1">
        <v>65192918.794586502</v>
      </c>
      <c r="S54" s="1">
        <v>44308367.990010597</v>
      </c>
      <c r="T54" s="1">
        <v>0.56157358328986695</v>
      </c>
      <c r="U54" s="1">
        <v>1.36036931883457E-2</v>
      </c>
      <c r="V54" s="1">
        <v>5.4257697219717502E-2</v>
      </c>
    </row>
    <row r="55" spans="1:22" x14ac:dyDescent="0.25">
      <c r="A55" s="1" t="s">
        <v>40</v>
      </c>
      <c r="B55" s="1"/>
      <c r="C55" s="1" t="s">
        <v>324</v>
      </c>
      <c r="D55" s="1">
        <v>3312739.1117127002</v>
      </c>
      <c r="E55" s="1">
        <v>4942454.7667237399</v>
      </c>
      <c r="F55" s="1">
        <v>3121363.7927774498</v>
      </c>
      <c r="G55" s="1">
        <v>1823683.51251988</v>
      </c>
      <c r="H55" s="1">
        <v>1137342.0587714501</v>
      </c>
      <c r="I55" s="1">
        <v>1073685.1279214399</v>
      </c>
      <c r="J55" s="1">
        <v>1225933.79152244</v>
      </c>
      <c r="K55" s="1">
        <v>4171634.1851912402</v>
      </c>
      <c r="L55" s="1">
        <v>2807409.8936717398</v>
      </c>
      <c r="M55" s="1">
        <v>4558644.9144321196</v>
      </c>
      <c r="N55" s="1">
        <v>4392313.9742574301</v>
      </c>
      <c r="O55" s="1">
        <v>5282377.7177768499</v>
      </c>
      <c r="P55" s="1">
        <v>653324.75463059498</v>
      </c>
      <c r="Q55" s="1">
        <v>818553.31737509498</v>
      </c>
      <c r="R55" s="1">
        <v>1230943.28801491</v>
      </c>
      <c r="S55" s="1">
        <v>1456656.44898464</v>
      </c>
      <c r="T55" s="1">
        <v>1.7940364886331699</v>
      </c>
      <c r="U55" s="1">
        <v>1.169636258246E-6</v>
      </c>
      <c r="V55" s="1">
        <v>5.2698354576071503E-5</v>
      </c>
    </row>
    <row r="56" spans="1:22" x14ac:dyDescent="0.25">
      <c r="A56" s="1" t="s">
        <v>62</v>
      </c>
      <c r="B56" s="1"/>
      <c r="C56" s="1" t="s">
        <v>324</v>
      </c>
      <c r="D56" s="1">
        <v>1940411.3522319901</v>
      </c>
      <c r="E56" s="1">
        <v>4335374.2191083599</v>
      </c>
      <c r="F56" s="1">
        <v>4155491.6513487701</v>
      </c>
      <c r="G56" s="1">
        <v>2686772.6234768098</v>
      </c>
      <c r="H56" s="1">
        <v>2162948.36047719</v>
      </c>
      <c r="I56" s="1">
        <v>796103.99582636496</v>
      </c>
      <c r="J56" s="1">
        <v>2106666.2580551901</v>
      </c>
      <c r="K56" s="1">
        <v>2260850.62243337</v>
      </c>
      <c r="L56" s="1">
        <v>4611355.3517948501</v>
      </c>
      <c r="M56" s="1">
        <v>5649021.8177270098</v>
      </c>
      <c r="N56" s="1">
        <v>3261463.2427197699</v>
      </c>
      <c r="O56" s="1">
        <v>2539712.4622779302</v>
      </c>
      <c r="P56" s="1">
        <v>877162.80643035599</v>
      </c>
      <c r="Q56" s="1">
        <v>852515.91369669198</v>
      </c>
      <c r="R56" s="1">
        <v>1435710.96549333</v>
      </c>
      <c r="S56" s="1">
        <v>1601212.09445637</v>
      </c>
      <c r="T56" s="1">
        <v>1.3431725261943801</v>
      </c>
      <c r="U56" s="1">
        <v>6.6856069160435301E-4</v>
      </c>
      <c r="V56" s="1">
        <v>5.0306364270704196E-3</v>
      </c>
    </row>
    <row r="57" spans="1:22" x14ac:dyDescent="0.25">
      <c r="A57" s="1" t="s">
        <v>96</v>
      </c>
      <c r="B57" s="1"/>
      <c r="C57" s="1" t="s">
        <v>324</v>
      </c>
      <c r="D57" s="1">
        <v>25743932.970901798</v>
      </c>
      <c r="E57" s="1">
        <v>10591422.123547399</v>
      </c>
      <c r="F57" s="1">
        <v>27457408.283119999</v>
      </c>
      <c r="G57" s="1">
        <v>32284258.849378899</v>
      </c>
      <c r="H57" s="1">
        <v>118031071.975952</v>
      </c>
      <c r="I57" s="1">
        <v>59167531.144964203</v>
      </c>
      <c r="J57" s="1">
        <v>32549281.7835485</v>
      </c>
      <c r="K57" s="1">
        <v>25266347.224155899</v>
      </c>
      <c r="L57" s="1">
        <v>42866268.1040226</v>
      </c>
      <c r="M57" s="1">
        <v>36259157.808040701</v>
      </c>
      <c r="N57" s="1">
        <v>24733915.138815898</v>
      </c>
      <c r="O57" s="1">
        <v>45041806.976046897</v>
      </c>
      <c r="P57" s="1">
        <v>55027016.956883997</v>
      </c>
      <c r="Q57" s="1">
        <v>71543725.826528102</v>
      </c>
      <c r="R57" s="1">
        <v>45397176.598140597</v>
      </c>
      <c r="S57" s="1">
        <v>32761178.3460037</v>
      </c>
      <c r="T57" s="1">
        <v>-0.94635748923178298</v>
      </c>
      <c r="U57" s="1">
        <v>1.18348853165023E-2</v>
      </c>
      <c r="V57" s="1">
        <v>4.8985424009734997E-2</v>
      </c>
    </row>
    <row r="58" spans="1:22" x14ac:dyDescent="0.25">
      <c r="A58" s="1" t="s">
        <v>104</v>
      </c>
      <c r="B58" s="1"/>
      <c r="C58" s="1" t="s">
        <v>324</v>
      </c>
      <c r="D58" s="1">
        <v>4086435.1724658902</v>
      </c>
      <c r="E58" s="1">
        <v>6187220.8341820398</v>
      </c>
      <c r="F58" s="1">
        <v>4512010.8313233498</v>
      </c>
      <c r="G58" s="1">
        <v>3224030.5485634198</v>
      </c>
      <c r="H58" s="1">
        <v>45187743.571770303</v>
      </c>
      <c r="I58" s="1">
        <v>30541072.027935699</v>
      </c>
      <c r="J58" s="1">
        <v>10739339.139247799</v>
      </c>
      <c r="K58" s="1">
        <v>2608675.29890172</v>
      </c>
      <c r="L58" s="1">
        <v>9424325.7915389296</v>
      </c>
      <c r="M58" s="1">
        <v>12944576.4200384</v>
      </c>
      <c r="N58" s="1">
        <v>3729174.0007742401</v>
      </c>
      <c r="O58" s="1">
        <v>12927423.3612736</v>
      </c>
      <c r="P58" s="1">
        <v>19868573.2371393</v>
      </c>
      <c r="Q58" s="1">
        <v>31237287.848256599</v>
      </c>
      <c r="R58" s="1">
        <v>24967438.626814801</v>
      </c>
      <c r="S58" s="1">
        <v>9826418.0287243109</v>
      </c>
      <c r="T58" s="1">
        <v>-1.9468069650722399</v>
      </c>
      <c r="U58" s="1">
        <v>4.6522840401584502E-4</v>
      </c>
      <c r="V58" s="1">
        <v>3.7425113460667699E-3</v>
      </c>
    </row>
    <row r="59" spans="1:22" x14ac:dyDescent="0.25">
      <c r="A59" s="1" t="s">
        <v>32</v>
      </c>
      <c r="B59" s="1"/>
      <c r="C59" s="1" t="s">
        <v>324</v>
      </c>
      <c r="D59" s="1">
        <v>7425602.3566601602</v>
      </c>
      <c r="E59" s="1">
        <v>17184881.922944799</v>
      </c>
      <c r="F59" s="1">
        <v>9419596.2555389106</v>
      </c>
      <c r="G59" s="1">
        <v>7280976.3607710302</v>
      </c>
      <c r="H59" s="1">
        <v>3115215.3181150299</v>
      </c>
      <c r="I59" s="1">
        <v>2620557.0416882802</v>
      </c>
      <c r="J59" s="1">
        <v>2037365.7583077401</v>
      </c>
      <c r="K59" s="1">
        <v>8106469.3790829396</v>
      </c>
      <c r="L59" s="1">
        <v>12862084.535287799</v>
      </c>
      <c r="M59" s="1">
        <v>12502854.310130101</v>
      </c>
      <c r="N59" s="1">
        <v>5454913.2178157102</v>
      </c>
      <c r="O59" s="1">
        <v>8069469.4609646797</v>
      </c>
      <c r="P59" s="1">
        <v>2608507.1622757502</v>
      </c>
      <c r="Q59" s="1">
        <v>815612.84589560598</v>
      </c>
      <c r="R59" s="1">
        <v>1806712.1047831599</v>
      </c>
      <c r="S59" s="1">
        <v>1442375.4878072101</v>
      </c>
      <c r="T59" s="1">
        <v>2.2791089638873601</v>
      </c>
      <c r="U59" s="1">
        <v>1.0408423095948001E-5</v>
      </c>
      <c r="V59" s="1">
        <v>2.2385965069945501E-4</v>
      </c>
    </row>
    <row r="60" spans="1:22" x14ac:dyDescent="0.25">
      <c r="A60" s="1" t="s">
        <v>81</v>
      </c>
      <c r="B60" s="1"/>
      <c r="C60" s="1" t="s">
        <v>324</v>
      </c>
      <c r="D60" s="1">
        <v>23224174.0312034</v>
      </c>
      <c r="E60" s="1">
        <v>38522361.627020299</v>
      </c>
      <c r="F60" s="1">
        <v>20679313.733616699</v>
      </c>
      <c r="G60" s="1">
        <v>21376891.700809401</v>
      </c>
      <c r="H60" s="1">
        <v>24490893.629816201</v>
      </c>
      <c r="I60" s="1">
        <v>14563316.402959</v>
      </c>
      <c r="J60" s="1">
        <v>14252553.609691</v>
      </c>
      <c r="K60" s="1">
        <v>32793582.3459282</v>
      </c>
      <c r="L60" s="1">
        <v>31991074.718433801</v>
      </c>
      <c r="M60" s="1">
        <v>29118864.6786757</v>
      </c>
      <c r="N60" s="1">
        <v>18801435.076046702</v>
      </c>
      <c r="O60" s="1">
        <v>21862707.938670602</v>
      </c>
      <c r="P60" s="1">
        <v>17324339.830668401</v>
      </c>
      <c r="Q60" s="1">
        <v>15511863.9242211</v>
      </c>
      <c r="R60" s="1">
        <v>17627808.6737395</v>
      </c>
      <c r="S60" s="1">
        <v>12017841.438976301</v>
      </c>
      <c r="T60" s="1">
        <v>0.67064027634186696</v>
      </c>
      <c r="U60" s="1">
        <v>1.64557381385375E-3</v>
      </c>
      <c r="V60" s="1">
        <v>1.04037137571375E-2</v>
      </c>
    </row>
    <row r="61" spans="1:22" x14ac:dyDescent="0.25">
      <c r="A61" s="1" t="s">
        <v>77</v>
      </c>
      <c r="B61" s="1"/>
      <c r="C61" s="1" t="s">
        <v>324</v>
      </c>
      <c r="D61" s="1">
        <v>1517880.94160948</v>
      </c>
      <c r="E61" s="1">
        <v>2991904.5212163902</v>
      </c>
      <c r="F61" s="1">
        <v>1914418.96781986</v>
      </c>
      <c r="G61" s="1">
        <v>1714250.0537994199</v>
      </c>
      <c r="H61" s="1">
        <v>1969266.82556776</v>
      </c>
      <c r="I61" s="1">
        <v>1082591.5508705201</v>
      </c>
      <c r="J61" s="1">
        <v>1259750.56279921</v>
      </c>
      <c r="K61" s="1">
        <v>2417677.4957315899</v>
      </c>
      <c r="L61" s="1">
        <v>3113621.8011109498</v>
      </c>
      <c r="M61" s="1">
        <v>2364274.3803578401</v>
      </c>
      <c r="N61" s="1">
        <v>1609556.76510618</v>
      </c>
      <c r="O61" s="1">
        <v>1565728.5922760901</v>
      </c>
      <c r="P61" s="1">
        <v>1517360.7148352701</v>
      </c>
      <c r="Q61" s="1">
        <v>1000225.27795837</v>
      </c>
      <c r="R61" s="1">
        <v>1159625.99349814</v>
      </c>
      <c r="S61" s="1">
        <v>823357.32149006403</v>
      </c>
      <c r="T61" s="1">
        <v>0.76268568684899696</v>
      </c>
      <c r="U61" s="1">
        <v>2.6461900784403801E-3</v>
      </c>
      <c r="V61" s="1">
        <v>1.52343033859302E-2</v>
      </c>
    </row>
    <row r="62" spans="1:22" x14ac:dyDescent="0.25">
      <c r="A62" s="1" t="s">
        <v>296</v>
      </c>
      <c r="B62" s="1"/>
      <c r="C62" s="1" t="s">
        <v>324</v>
      </c>
      <c r="D62" s="1">
        <v>36323755.785964496</v>
      </c>
      <c r="E62" s="1">
        <v>93088351.030219898</v>
      </c>
      <c r="F62" s="1">
        <v>52793961.855640501</v>
      </c>
      <c r="G62" s="1">
        <v>39087455.354367398</v>
      </c>
      <c r="H62" s="1">
        <v>51506974.000872597</v>
      </c>
      <c r="I62" s="1">
        <v>37499863.8261007</v>
      </c>
      <c r="J62" s="1">
        <v>21755870.878564201</v>
      </c>
      <c r="K62" s="1">
        <v>76383039.469789803</v>
      </c>
      <c r="L62" s="1">
        <v>78922670.135023803</v>
      </c>
      <c r="M62" s="1">
        <v>84418580.291345194</v>
      </c>
      <c r="N62" s="1">
        <v>26004841.791548699</v>
      </c>
      <c r="O62" s="1">
        <v>69255364.629058897</v>
      </c>
      <c r="P62" s="1">
        <v>41810631.688053504</v>
      </c>
      <c r="Q62" s="1">
        <v>24104573.718620598</v>
      </c>
      <c r="R62" s="1">
        <v>50306114.8449561</v>
      </c>
      <c r="S62" s="1">
        <v>33592796.763757497</v>
      </c>
      <c r="T62" s="1">
        <v>0.68275835658862105</v>
      </c>
      <c r="U62" s="1">
        <v>2.9906453896246299E-2</v>
      </c>
      <c r="V62" s="1">
        <v>9.6765162635058799E-2</v>
      </c>
    </row>
    <row r="63" spans="1:22" x14ac:dyDescent="0.25">
      <c r="A63" s="1" t="s">
        <v>90</v>
      </c>
      <c r="B63" s="1"/>
      <c r="C63" s="1" t="s">
        <v>324</v>
      </c>
      <c r="D63" s="1">
        <v>41070725.887286201</v>
      </c>
      <c r="E63" s="1">
        <v>51305503.548754796</v>
      </c>
      <c r="F63" s="1">
        <v>41098674.456835397</v>
      </c>
      <c r="G63" s="1">
        <v>39037734.928854398</v>
      </c>
      <c r="H63" s="1">
        <v>146126782.47162101</v>
      </c>
      <c r="I63" s="1">
        <v>87353355.727608293</v>
      </c>
      <c r="J63" s="1">
        <v>33928405.0586299</v>
      </c>
      <c r="K63" s="1">
        <v>46130862.572572596</v>
      </c>
      <c r="L63" s="1">
        <v>50323919.870163597</v>
      </c>
      <c r="M63" s="1">
        <v>51559157.822059199</v>
      </c>
      <c r="N63" s="1">
        <v>31142469.0549923</v>
      </c>
      <c r="O63" s="1">
        <v>47802164.832411498</v>
      </c>
      <c r="P63" s="1">
        <v>82474688.874392599</v>
      </c>
      <c r="Q63" s="1">
        <v>65667781.095958598</v>
      </c>
      <c r="R63" s="1">
        <v>70932251.257316396</v>
      </c>
      <c r="S63" s="1">
        <v>46247178.743824802</v>
      </c>
      <c r="T63" s="1">
        <v>-0.65997775528171598</v>
      </c>
      <c r="U63" s="1">
        <v>4.22935039627442E-2</v>
      </c>
      <c r="V63" s="1">
        <v>0.122891575751038</v>
      </c>
    </row>
    <row r="64" spans="1:22" x14ac:dyDescent="0.25">
      <c r="A64" s="1" t="s">
        <v>69</v>
      </c>
      <c r="B64" s="1"/>
      <c r="C64" s="1" t="s">
        <v>324</v>
      </c>
      <c r="D64" s="1">
        <v>14597868.8208619</v>
      </c>
      <c r="E64" s="1">
        <v>39588443.434000202</v>
      </c>
      <c r="F64" s="1">
        <v>18127898.264366198</v>
      </c>
      <c r="G64" s="1">
        <v>17019486.510836601</v>
      </c>
      <c r="H64" s="1">
        <v>20308685.428583901</v>
      </c>
      <c r="I64" s="1">
        <v>8137659.7605586797</v>
      </c>
      <c r="J64" s="1">
        <v>11976699.7019928</v>
      </c>
      <c r="K64" s="1">
        <v>29625554.115185902</v>
      </c>
      <c r="L64" s="1">
        <v>27742411.170654099</v>
      </c>
      <c r="M64" s="1">
        <v>26250015.396361999</v>
      </c>
      <c r="N64" s="1">
        <v>18432021.282311201</v>
      </c>
      <c r="O64" s="1">
        <v>19021176.927402601</v>
      </c>
      <c r="P64" s="1">
        <v>12313124.345622901</v>
      </c>
      <c r="Q64" s="1">
        <v>8865932.6289967205</v>
      </c>
      <c r="R64" s="1">
        <v>11863972.4018186</v>
      </c>
      <c r="S64" s="1">
        <v>8368303.2179726399</v>
      </c>
      <c r="T64" s="1">
        <v>0.99794981309211706</v>
      </c>
      <c r="U64" s="1">
        <v>8.9491088066168795E-4</v>
      </c>
      <c r="V64" s="1">
        <v>6.3677210540964901E-3</v>
      </c>
    </row>
    <row r="65" spans="1:22" x14ac:dyDescent="0.25">
      <c r="A65" s="1" t="s">
        <v>71</v>
      </c>
      <c r="B65" s="1"/>
      <c r="C65" s="1" t="s">
        <v>324</v>
      </c>
      <c r="D65" s="1">
        <v>21745514.329578601</v>
      </c>
      <c r="E65" s="1">
        <v>35191672.660298698</v>
      </c>
      <c r="F65" s="1">
        <v>19470400.087090299</v>
      </c>
      <c r="G65" s="1">
        <v>15267089.1251137</v>
      </c>
      <c r="H65" s="1">
        <v>11801783.464056499</v>
      </c>
      <c r="I65" s="1">
        <v>13318470.251261899</v>
      </c>
      <c r="J65" s="1">
        <v>14613580.437656401</v>
      </c>
      <c r="K65" s="1">
        <v>27654098.121425401</v>
      </c>
      <c r="L65" s="1">
        <v>19699682.082545102</v>
      </c>
      <c r="M65" s="1">
        <v>26455262.250430699</v>
      </c>
      <c r="N65" s="1">
        <v>17442161.672627199</v>
      </c>
      <c r="O65" s="1">
        <v>18602389.502882801</v>
      </c>
      <c r="P65" s="1">
        <v>18882917.684741501</v>
      </c>
      <c r="Q65" s="1">
        <v>14727985.745524099</v>
      </c>
      <c r="R65" s="1">
        <v>8060338.5072576804</v>
      </c>
      <c r="S65" s="1">
        <v>11710623.1644825</v>
      </c>
      <c r="T65" s="1">
        <v>0.74691415059973598</v>
      </c>
      <c r="U65" s="1">
        <v>1.80346349412945E-3</v>
      </c>
      <c r="V65" s="1">
        <v>1.1185409158495099E-2</v>
      </c>
    </row>
    <row r="66" spans="1:22" x14ac:dyDescent="0.25">
      <c r="A66" s="1" t="s">
        <v>73</v>
      </c>
      <c r="B66" s="1"/>
      <c r="C66" s="1" t="s">
        <v>324</v>
      </c>
      <c r="D66" s="1">
        <v>2305733.6419564602</v>
      </c>
      <c r="E66" s="1">
        <v>4988688.1721100099</v>
      </c>
      <c r="F66" s="1">
        <v>3425009.6038203998</v>
      </c>
      <c r="G66" s="1">
        <v>2901932.9288256001</v>
      </c>
      <c r="H66" s="1">
        <v>2772153.27570171</v>
      </c>
      <c r="I66" s="1">
        <v>1656577.5350317</v>
      </c>
      <c r="J66" s="1">
        <v>1647521.9686809999</v>
      </c>
      <c r="K66" s="1">
        <v>2793539.3306231298</v>
      </c>
      <c r="L66" s="1">
        <v>4498515.5794187495</v>
      </c>
      <c r="M66" s="1">
        <v>3718033.1465980601</v>
      </c>
      <c r="N66" s="1">
        <v>2629627.5674663698</v>
      </c>
      <c r="O66" s="1">
        <v>2858172.0565861901</v>
      </c>
      <c r="P66" s="1">
        <v>2060617.8555668399</v>
      </c>
      <c r="Q66" s="1">
        <v>1530087.08782757</v>
      </c>
      <c r="R66" s="1">
        <v>1654471.3424321299</v>
      </c>
      <c r="S66" s="1">
        <v>1720971.0326497799</v>
      </c>
      <c r="T66" s="1">
        <v>0.82982776630881006</v>
      </c>
      <c r="U66" s="1">
        <v>2.0244213439293501E-4</v>
      </c>
      <c r="V66" s="1">
        <v>1.9523163197504799E-3</v>
      </c>
    </row>
    <row r="67" spans="1:22" x14ac:dyDescent="0.25">
      <c r="A67" s="1" t="s">
        <v>53</v>
      </c>
      <c r="B67" s="1"/>
      <c r="C67" s="1" t="s">
        <v>324</v>
      </c>
      <c r="D67" s="1">
        <v>1664060.6376998799</v>
      </c>
      <c r="E67" s="1">
        <v>4465060.0583234802</v>
      </c>
      <c r="F67" s="1">
        <v>1921132.6991441001</v>
      </c>
      <c r="G67" s="1">
        <v>2464349.3075558301</v>
      </c>
      <c r="H67" s="1">
        <v>3452507.9570043501</v>
      </c>
      <c r="I67" s="1">
        <v>1218077.5813887599</v>
      </c>
      <c r="J67" s="1">
        <v>737043.89493958198</v>
      </c>
      <c r="K67" s="1">
        <v>3642342.6293911799</v>
      </c>
      <c r="L67" s="1">
        <v>3988580.1432867898</v>
      </c>
      <c r="M67" s="1">
        <v>4581560.9556850595</v>
      </c>
      <c r="N67" s="1">
        <v>3401008.6962744701</v>
      </c>
      <c r="O67" s="1">
        <v>2061472.57604819</v>
      </c>
      <c r="P67" s="1">
        <v>1073909.92201885</v>
      </c>
      <c r="Q67" s="1">
        <v>812819.93641835405</v>
      </c>
      <c r="R67" s="1">
        <v>671546.35692621802</v>
      </c>
      <c r="S67" s="1">
        <v>696812.35039632604</v>
      </c>
      <c r="T67" s="1">
        <v>1.5114435750884501</v>
      </c>
      <c r="U67" s="1">
        <v>6.2636895694457502E-5</v>
      </c>
      <c r="V67" s="1">
        <v>1.6283844812254101E-3</v>
      </c>
    </row>
    <row r="68" spans="1:22" x14ac:dyDescent="0.25">
      <c r="A68" s="1" t="s">
        <v>274</v>
      </c>
      <c r="B68" s="1"/>
      <c r="C68" s="1" t="s">
        <v>324</v>
      </c>
      <c r="D68" s="1">
        <v>447924.73050707998</v>
      </c>
      <c r="E68" s="1">
        <v>1489056.11378634</v>
      </c>
      <c r="F68" s="1">
        <v>786127.59693376999</v>
      </c>
      <c r="G68" s="1">
        <v>678936.150140204</v>
      </c>
      <c r="H68" s="1">
        <v>321648.72188452602</v>
      </c>
      <c r="I68" s="1">
        <v>226965.013865088</v>
      </c>
      <c r="J68" s="1">
        <v>407277.378904888</v>
      </c>
      <c r="K68" s="1">
        <v>282179.72110174998</v>
      </c>
      <c r="L68" s="1">
        <v>1316954.5429567799</v>
      </c>
      <c r="M68" s="1">
        <v>741393.89129772305</v>
      </c>
      <c r="N68" s="1">
        <v>933514.63748712803</v>
      </c>
      <c r="O68" s="1">
        <v>758547.52439417795</v>
      </c>
      <c r="P68" s="1">
        <v>154177.88364475701</v>
      </c>
      <c r="Q68" s="1">
        <v>70270.888458222398</v>
      </c>
      <c r="R68" s="1">
        <v>269086.99233939598</v>
      </c>
      <c r="S68" s="1">
        <v>232584.94484171001</v>
      </c>
      <c r="T68" s="1">
        <v>1.80076382656322</v>
      </c>
      <c r="U68" s="1">
        <v>6.7785276894617599E-4</v>
      </c>
      <c r="V68" s="1">
        <v>5.08344981132728E-3</v>
      </c>
    </row>
    <row r="69" spans="1:22" x14ac:dyDescent="0.25">
      <c r="A69" s="1" t="s">
        <v>29</v>
      </c>
      <c r="B69" s="1"/>
      <c r="C69" s="1" t="s">
        <v>324</v>
      </c>
      <c r="D69" s="1">
        <v>429174.48314077902</v>
      </c>
      <c r="E69" s="1">
        <v>723248.12569175195</v>
      </c>
      <c r="F69" s="1">
        <v>502026.59492311598</v>
      </c>
      <c r="G69" s="1">
        <v>633281.47045208095</v>
      </c>
      <c r="H69" s="1">
        <v>47485.144890288801</v>
      </c>
      <c r="I69" s="1">
        <v>28765.393283802601</v>
      </c>
      <c r="J69" s="1">
        <v>407742.75426093198</v>
      </c>
      <c r="K69" s="1">
        <v>535506.66072092403</v>
      </c>
      <c r="L69" s="1">
        <v>910237.90577044105</v>
      </c>
      <c r="M69" s="1">
        <v>1076585.8536906999</v>
      </c>
      <c r="N69" s="1">
        <v>395414.70086699398</v>
      </c>
      <c r="O69" s="1">
        <v>409505.26040160301</v>
      </c>
      <c r="P69" s="1">
        <v>60400.674034871503</v>
      </c>
      <c r="Q69" s="1">
        <v>26206.4300961394</v>
      </c>
      <c r="R69" s="1">
        <v>399932.60591436399</v>
      </c>
      <c r="S69" s="1">
        <v>271199.40614411997</v>
      </c>
      <c r="T69" s="1">
        <v>2.5647300476249599</v>
      </c>
      <c r="U69" s="1">
        <v>7.9651532584682806E-3</v>
      </c>
      <c r="V69" s="1">
        <v>3.6241245419928299E-2</v>
      </c>
    </row>
    <row r="70" spans="1:22" x14ac:dyDescent="0.25">
      <c r="A70" s="1" t="s">
        <v>35</v>
      </c>
      <c r="B70" s="1"/>
      <c r="C70" s="1" t="s">
        <v>324</v>
      </c>
      <c r="D70" s="1">
        <v>1508574.30251013</v>
      </c>
      <c r="E70" s="1">
        <v>2956098.4612112702</v>
      </c>
      <c r="F70" s="1">
        <v>1612170.0895656301</v>
      </c>
      <c r="G70" s="1">
        <v>1233037.25189424</v>
      </c>
      <c r="H70" s="1">
        <v>622685.25450723502</v>
      </c>
      <c r="I70" s="1">
        <v>286226.46568685799</v>
      </c>
      <c r="J70" s="1">
        <v>541809.49548092904</v>
      </c>
      <c r="K70" s="1">
        <v>2101308.9534874898</v>
      </c>
      <c r="L70" s="1">
        <v>1705204.5066215899</v>
      </c>
      <c r="M70" s="1">
        <v>1756998.0921291199</v>
      </c>
      <c r="N70" s="1">
        <v>1209189.9884821</v>
      </c>
      <c r="O70" s="1">
        <v>1322560.07755315</v>
      </c>
      <c r="P70" s="1">
        <v>656376.94493509503</v>
      </c>
      <c r="Q70" s="1">
        <v>461596.78810992499</v>
      </c>
      <c r="R70" s="1">
        <v>322889.25268199499</v>
      </c>
      <c r="S70" s="1">
        <v>360036.77885705797</v>
      </c>
      <c r="T70" s="1">
        <v>1.89136708284993</v>
      </c>
      <c r="U70" s="1">
        <v>2.3074246031691001E-6</v>
      </c>
      <c r="V70" s="1">
        <v>8.41110594504964E-5</v>
      </c>
    </row>
    <row r="71" spans="1:22" x14ac:dyDescent="0.25">
      <c r="A71" s="1" t="s">
        <v>50</v>
      </c>
      <c r="B71" s="1"/>
      <c r="C71" s="1" t="s">
        <v>324</v>
      </c>
      <c r="D71" s="1">
        <v>2964243.7867355598</v>
      </c>
      <c r="E71" s="1">
        <v>8563553.0181676205</v>
      </c>
      <c r="F71" s="1">
        <v>3908742.5194698102</v>
      </c>
      <c r="G71" s="1">
        <v>3799603.8380055702</v>
      </c>
      <c r="H71" s="1">
        <v>1773081.8956530199</v>
      </c>
      <c r="I71" s="1">
        <v>1010297.60091378</v>
      </c>
      <c r="J71" s="1">
        <v>2223455.9194647102</v>
      </c>
      <c r="K71" s="1">
        <v>4759502.5099555599</v>
      </c>
      <c r="L71" s="1">
        <v>5373561.1554236803</v>
      </c>
      <c r="M71" s="1">
        <v>4912607.0783770699</v>
      </c>
      <c r="N71" s="1">
        <v>3508675.9730564798</v>
      </c>
      <c r="O71" s="1">
        <v>3349111.0913529601</v>
      </c>
      <c r="P71" s="1">
        <v>1447345.51777473</v>
      </c>
      <c r="Q71" s="1">
        <v>895485.33474079298</v>
      </c>
      <c r="R71" s="1">
        <v>1611972.4955770599</v>
      </c>
      <c r="S71" s="1">
        <v>1446420.23687643</v>
      </c>
      <c r="T71" s="1">
        <v>1.6079428131770901</v>
      </c>
      <c r="U71" s="1">
        <v>9.1600655122208808E-6</v>
      </c>
      <c r="V71" s="1">
        <v>2.0799917684025099E-4</v>
      </c>
    </row>
    <row r="72" spans="1:22" x14ac:dyDescent="0.25">
      <c r="A72" s="1" t="s">
        <v>79</v>
      </c>
      <c r="B72" s="1"/>
      <c r="C72" s="1" t="s">
        <v>324</v>
      </c>
      <c r="D72" s="1">
        <v>403188.02162860398</v>
      </c>
      <c r="E72" s="1">
        <v>507251.60239176999</v>
      </c>
      <c r="F72" s="1">
        <v>388876.33560688602</v>
      </c>
      <c r="G72" s="1">
        <v>466703.10177120002</v>
      </c>
      <c r="H72" s="1">
        <v>396589.03199086798</v>
      </c>
      <c r="I72" s="1">
        <v>304696.84302224702</v>
      </c>
      <c r="J72" s="1">
        <v>231817.81039669999</v>
      </c>
      <c r="K72" s="1">
        <v>722671.98368745297</v>
      </c>
      <c r="L72" s="1">
        <v>650123.095955197</v>
      </c>
      <c r="M72" s="1">
        <v>448034.309170124</v>
      </c>
      <c r="N72" s="1">
        <v>286462.56546822598</v>
      </c>
      <c r="O72" s="1">
        <v>353646.14946613001</v>
      </c>
      <c r="P72" s="1">
        <v>251158.610501713</v>
      </c>
      <c r="Q72" s="1">
        <v>406421.41769387497</v>
      </c>
      <c r="R72" s="1">
        <v>350766.97801606398</v>
      </c>
      <c r="S72" s="1">
        <v>249208.06068857299</v>
      </c>
      <c r="T72" s="1">
        <v>0.56465020933015697</v>
      </c>
      <c r="U72" s="1">
        <v>9.6150598461629093E-3</v>
      </c>
      <c r="V72" s="1">
        <v>4.1880805191597599E-2</v>
      </c>
    </row>
    <row r="73" spans="1:22" x14ac:dyDescent="0.25">
      <c r="A73" s="1" t="s">
        <v>44</v>
      </c>
      <c r="B73" s="1"/>
      <c r="C73" s="1" t="s">
        <v>324</v>
      </c>
      <c r="D73" s="1">
        <v>402721.59695726202</v>
      </c>
      <c r="E73" s="1">
        <v>1026896.3893675</v>
      </c>
      <c r="F73" s="1">
        <v>538219.07198675105</v>
      </c>
      <c r="G73" s="1">
        <v>655842.06252595095</v>
      </c>
      <c r="H73" s="1">
        <v>273488.31971305702</v>
      </c>
      <c r="I73" s="1">
        <v>169270.54096804099</v>
      </c>
      <c r="J73" s="1">
        <v>313710.13791661803</v>
      </c>
      <c r="K73" s="1">
        <v>825270.33185753797</v>
      </c>
      <c r="L73" s="1">
        <v>765410.37792851299</v>
      </c>
      <c r="M73" s="1">
        <v>969791.94577688596</v>
      </c>
      <c r="N73" s="1">
        <v>619093.03069875599</v>
      </c>
      <c r="O73" s="1">
        <v>521284.03146382002</v>
      </c>
      <c r="P73" s="1">
        <v>201524.06830301601</v>
      </c>
      <c r="Q73" s="1">
        <v>160160.49972798501</v>
      </c>
      <c r="R73" s="1">
        <v>153763.67425815499</v>
      </c>
      <c r="S73" s="1">
        <v>216273.98430877499</v>
      </c>
      <c r="T73" s="1">
        <v>1.7130035765632501</v>
      </c>
      <c r="U73" s="1">
        <v>1.2654880930633201E-6</v>
      </c>
      <c r="V73" s="1">
        <v>5.5696134258026297E-5</v>
      </c>
    </row>
    <row r="74" spans="1:22" x14ac:dyDescent="0.25">
      <c r="A74" s="1" t="s">
        <v>103</v>
      </c>
      <c r="B74" s="1"/>
      <c r="C74" s="1" t="s">
        <v>324</v>
      </c>
      <c r="D74" s="1">
        <v>72115.232597479597</v>
      </c>
      <c r="E74" s="1">
        <v>96061.085583183303</v>
      </c>
      <c r="F74" s="1">
        <v>158069.64535902601</v>
      </c>
      <c r="G74" s="1">
        <v>196972.57662280501</v>
      </c>
      <c r="H74" s="1">
        <v>1126517.06069206</v>
      </c>
      <c r="I74" s="1">
        <v>1040223.05090656</v>
      </c>
      <c r="J74" s="1">
        <v>290258.11760383402</v>
      </c>
      <c r="K74" s="1">
        <v>122712.976558058</v>
      </c>
      <c r="L74" s="1">
        <v>329385.13081955002</v>
      </c>
      <c r="M74" s="1">
        <v>337113.385991799</v>
      </c>
      <c r="N74" s="1">
        <v>176264.64166252199</v>
      </c>
      <c r="O74" s="1">
        <v>460886.57891610201</v>
      </c>
      <c r="P74" s="1">
        <v>864446.45707675</v>
      </c>
      <c r="Q74" s="1">
        <v>602694.69502655102</v>
      </c>
      <c r="R74" s="1">
        <v>681101.24959834001</v>
      </c>
      <c r="S74" s="1">
        <v>493299.17557811498</v>
      </c>
      <c r="T74" s="1">
        <v>-1.86278678663238</v>
      </c>
      <c r="U74" s="1">
        <v>3.1250541230913099E-4</v>
      </c>
      <c r="V74" s="1">
        <v>2.7089347489823402E-3</v>
      </c>
    </row>
    <row r="75" spans="1:22" x14ac:dyDescent="0.25">
      <c r="A75" s="1" t="s">
        <v>70</v>
      </c>
      <c r="B75" s="1"/>
      <c r="C75" s="1" t="s">
        <v>324</v>
      </c>
      <c r="D75" s="1">
        <v>570310.92921418103</v>
      </c>
      <c r="E75" s="1">
        <v>1182500.8372907699</v>
      </c>
      <c r="F75" s="1">
        <v>709933.51773860003</v>
      </c>
      <c r="G75" s="1">
        <v>695494.01901537296</v>
      </c>
      <c r="H75" s="1">
        <v>935839.95914463105</v>
      </c>
      <c r="I75" s="1">
        <v>410061.992706994</v>
      </c>
      <c r="J75" s="1">
        <v>355068.53982343402</v>
      </c>
      <c r="K75" s="1">
        <v>986402.66963649204</v>
      </c>
      <c r="L75" s="1">
        <v>831244.386956478</v>
      </c>
      <c r="M75" s="1">
        <v>905615.14104504895</v>
      </c>
      <c r="N75" s="1">
        <v>591022.12660680804</v>
      </c>
      <c r="O75" s="1">
        <v>720882.20881187601</v>
      </c>
      <c r="P75" s="1">
        <v>317480.99713193899</v>
      </c>
      <c r="Q75" s="1">
        <v>300565.87427703303</v>
      </c>
      <c r="R75" s="1">
        <v>332634.925051403</v>
      </c>
      <c r="S75" s="1">
        <v>345314.86776228499</v>
      </c>
      <c r="T75" s="1">
        <v>0.98025869182004</v>
      </c>
      <c r="U75" s="1">
        <v>2.7358766611329699E-3</v>
      </c>
      <c r="V75" s="1">
        <v>1.55853363619464E-2</v>
      </c>
    </row>
    <row r="76" spans="1:22" x14ac:dyDescent="0.25">
      <c r="A76" s="1" t="s">
        <v>72</v>
      </c>
      <c r="B76" s="1"/>
      <c r="C76" s="1" t="s">
        <v>324</v>
      </c>
      <c r="D76" s="1">
        <v>596409312.350824</v>
      </c>
      <c r="E76" s="1">
        <v>1061049222.19294</v>
      </c>
      <c r="F76" s="1">
        <v>593204802.63287604</v>
      </c>
      <c r="G76" s="1">
        <v>525337810.787916</v>
      </c>
      <c r="H76" s="1">
        <v>370446311.16720498</v>
      </c>
      <c r="I76" s="1">
        <v>259010093.433218</v>
      </c>
      <c r="J76" s="1">
        <v>279736656.56266397</v>
      </c>
      <c r="K76" s="1">
        <v>638112238.85773695</v>
      </c>
      <c r="L76" s="1">
        <v>709192993.63821602</v>
      </c>
      <c r="M76" s="1">
        <v>737022508.31953502</v>
      </c>
      <c r="N76" s="1">
        <v>397259299.68258703</v>
      </c>
      <c r="O76" s="1">
        <v>297335933.946917</v>
      </c>
      <c r="P76" s="1">
        <v>325920201.25139499</v>
      </c>
      <c r="Q76" s="1">
        <v>315467331.83166999</v>
      </c>
      <c r="R76" s="1">
        <v>454911552.71854103</v>
      </c>
      <c r="S76" s="1">
        <v>262593465.46483999</v>
      </c>
      <c r="T76" s="1">
        <v>0.87372498143236799</v>
      </c>
      <c r="U76" s="1">
        <v>1.05626441430207E-3</v>
      </c>
      <c r="V76" s="1">
        <v>7.2444994335916103E-3</v>
      </c>
    </row>
    <row r="77" spans="1:22" x14ac:dyDescent="0.25">
      <c r="A77" s="1" t="s">
        <v>92</v>
      </c>
      <c r="B77" s="1"/>
      <c r="C77" s="1" t="s">
        <v>324</v>
      </c>
      <c r="D77" s="1">
        <v>1448176.05760144</v>
      </c>
      <c r="E77" s="1">
        <v>1645770.65825507</v>
      </c>
      <c r="F77" s="1">
        <v>1208938.4414355501</v>
      </c>
      <c r="G77" s="1">
        <v>1144924.4963038999</v>
      </c>
      <c r="H77" s="1">
        <v>3464865.7331622201</v>
      </c>
      <c r="I77" s="1">
        <v>4888533.8723237403</v>
      </c>
      <c r="J77" s="1">
        <v>1530070.9550737899</v>
      </c>
      <c r="K77" s="1">
        <v>1846793.30072797</v>
      </c>
      <c r="L77" s="1">
        <v>1238363.3004721201</v>
      </c>
      <c r="M77" s="1">
        <v>2402486.0352118402</v>
      </c>
      <c r="N77" s="1">
        <v>2527361.1689742999</v>
      </c>
      <c r="O77" s="1">
        <v>850712.35411933204</v>
      </c>
      <c r="P77" s="1">
        <v>3663486.2417604299</v>
      </c>
      <c r="Q77" s="1">
        <v>2258874.5719821202</v>
      </c>
      <c r="R77" s="1">
        <v>2931315.6504734098</v>
      </c>
      <c r="S77" s="1">
        <v>1459108.3688048499</v>
      </c>
      <c r="T77" s="1">
        <v>-0.81874337703932198</v>
      </c>
      <c r="U77" s="1">
        <v>2.0023922881137201E-2</v>
      </c>
      <c r="V77" s="1">
        <v>7.2117755741574405E-2</v>
      </c>
    </row>
    <row r="78" spans="1:22" x14ac:dyDescent="0.25">
      <c r="A78" s="1" t="s">
        <v>59</v>
      </c>
      <c r="B78" s="1"/>
      <c r="C78" s="1" t="s">
        <v>324</v>
      </c>
      <c r="D78" s="1">
        <v>215536.11258498699</v>
      </c>
      <c r="E78" s="1">
        <v>325584.09647468303</v>
      </c>
      <c r="F78" s="1">
        <v>382283.02534399502</v>
      </c>
      <c r="G78" s="1">
        <v>346369.47723100701</v>
      </c>
      <c r="H78" s="1">
        <v>186066.99342602701</v>
      </c>
      <c r="I78" s="1">
        <v>121277.093512398</v>
      </c>
      <c r="J78" s="1">
        <v>198684.849266968</v>
      </c>
      <c r="K78" s="1">
        <v>325067.87028946303</v>
      </c>
      <c r="L78" s="1">
        <v>284473.21267956001</v>
      </c>
      <c r="M78" s="1">
        <v>412020.92071109201</v>
      </c>
      <c r="N78" s="1">
        <v>360188.63046129502</v>
      </c>
      <c r="O78" s="1">
        <v>282330.21390224597</v>
      </c>
      <c r="P78" s="1">
        <v>128594.547771946</v>
      </c>
      <c r="Q78" s="1">
        <v>79123.904275112305</v>
      </c>
      <c r="R78" s="1">
        <v>101226.845791484</v>
      </c>
      <c r="S78" s="1">
        <v>125205.879060269</v>
      </c>
      <c r="T78" s="1">
        <v>1.32010982627772</v>
      </c>
      <c r="U78" s="1">
        <v>8.1441227360665202E-5</v>
      </c>
      <c r="V78" s="1">
        <v>9.6832695837882599E-4</v>
      </c>
    </row>
    <row r="79" spans="1:22" x14ac:dyDescent="0.25">
      <c r="A79" s="1" t="s">
        <v>38</v>
      </c>
      <c r="B79" s="1"/>
      <c r="C79" s="1" t="s">
        <v>324</v>
      </c>
      <c r="D79" s="1">
        <v>2910909.63626493</v>
      </c>
      <c r="E79" s="1">
        <v>5761630.5616143197</v>
      </c>
      <c r="F79" s="1">
        <v>4369144.6400311803</v>
      </c>
      <c r="G79" s="1">
        <v>6799453.4404713996</v>
      </c>
      <c r="H79" s="1">
        <v>2742846.2846337301</v>
      </c>
      <c r="I79" s="1">
        <v>844054.74311540695</v>
      </c>
      <c r="J79" s="1">
        <v>2317969.9976732</v>
      </c>
      <c r="K79" s="1">
        <v>5479536.3207976501</v>
      </c>
      <c r="L79" s="1">
        <v>3951705.3206196302</v>
      </c>
      <c r="M79" s="1">
        <v>4437699.6406985903</v>
      </c>
      <c r="N79" s="1">
        <v>4341392.2055401104</v>
      </c>
      <c r="O79" s="1">
        <v>3405530.2097946</v>
      </c>
      <c r="P79" s="1">
        <v>1327990.4257686499</v>
      </c>
      <c r="Q79" s="1">
        <v>955411.27278989402</v>
      </c>
      <c r="R79" s="1">
        <v>1397387.31860365</v>
      </c>
      <c r="S79" s="1">
        <v>1745627.34147763</v>
      </c>
      <c r="T79" s="1">
        <v>1.5801099145826001</v>
      </c>
      <c r="U79" s="1">
        <v>2.0023287287552E-4</v>
      </c>
      <c r="V79" s="1">
        <v>1.9375675024686299E-3</v>
      </c>
    </row>
    <row r="80" spans="1:22" x14ac:dyDescent="0.25">
      <c r="A80" s="1" t="s">
        <v>54</v>
      </c>
      <c r="B80" s="1"/>
      <c r="C80" s="1" t="s">
        <v>324</v>
      </c>
      <c r="D80" s="1">
        <v>38570062.849734798</v>
      </c>
      <c r="E80" s="1">
        <v>20474360.5963827</v>
      </c>
      <c r="F80" s="1">
        <v>34999804.805540301</v>
      </c>
      <c r="G80" s="1">
        <v>37446181.506144203</v>
      </c>
      <c r="H80" s="1">
        <v>18337718.757694099</v>
      </c>
      <c r="I80" s="1">
        <v>19225906.488992199</v>
      </c>
      <c r="J80" s="1">
        <v>20515015.8780412</v>
      </c>
      <c r="K80" s="1">
        <v>35401452.872353204</v>
      </c>
      <c r="L80" s="1">
        <v>26393337.825165499</v>
      </c>
      <c r="M80" s="1">
        <v>29391647.2776343</v>
      </c>
      <c r="N80" s="1">
        <v>32890948.340993199</v>
      </c>
      <c r="O80" s="1">
        <v>30338754.464683499</v>
      </c>
      <c r="P80" s="1">
        <v>2394397.3011465902</v>
      </c>
      <c r="Q80" s="1">
        <v>5324354.7368504098</v>
      </c>
      <c r="R80" s="1">
        <v>14744042.465415601</v>
      </c>
      <c r="S80" s="1">
        <v>8128005.5447917702</v>
      </c>
      <c r="T80" s="1">
        <v>1.6229422877245201</v>
      </c>
      <c r="U80" s="1">
        <v>9.8960548486655107E-3</v>
      </c>
      <c r="V80" s="1">
        <v>4.2790536056041897E-2</v>
      </c>
    </row>
    <row r="81" spans="1:22" x14ac:dyDescent="0.25">
      <c r="A81" s="1" t="s">
        <v>43</v>
      </c>
      <c r="B81" s="1"/>
      <c r="C81" s="1" t="s">
        <v>324</v>
      </c>
      <c r="D81" s="1">
        <v>2678706.7114368998</v>
      </c>
      <c r="E81" s="1">
        <v>5009504.68601353</v>
      </c>
      <c r="F81" s="1">
        <v>3576800.0967361801</v>
      </c>
      <c r="G81" s="1">
        <v>2736562.46814758</v>
      </c>
      <c r="H81" s="1">
        <v>1050040.8335573799</v>
      </c>
      <c r="I81" s="1">
        <v>749175.12433359597</v>
      </c>
      <c r="J81" s="1">
        <v>1473271.86012071</v>
      </c>
      <c r="K81" s="1">
        <v>3750294.2649864699</v>
      </c>
      <c r="L81" s="1">
        <v>3112159.2291954998</v>
      </c>
      <c r="M81" s="1">
        <v>1713474.0588187</v>
      </c>
      <c r="N81" s="1">
        <v>2704060.84852097</v>
      </c>
      <c r="O81" s="1">
        <v>2784053.4911552598</v>
      </c>
      <c r="P81" s="1">
        <v>1177789.1062359</v>
      </c>
      <c r="Q81" s="1">
        <v>740791.98708039697</v>
      </c>
      <c r="R81" s="1">
        <v>733347.61218403105</v>
      </c>
      <c r="S81" s="1">
        <v>971465.59305158595</v>
      </c>
      <c r="T81" s="1">
        <v>1.65330089056527</v>
      </c>
      <c r="U81" s="1">
        <v>1.4628489384262499E-6</v>
      </c>
      <c r="V81" s="1">
        <v>6.1759314996743603E-5</v>
      </c>
    </row>
    <row r="82" spans="1:22" x14ac:dyDescent="0.25">
      <c r="A82" s="1" t="s">
        <v>60</v>
      </c>
      <c r="B82" s="1"/>
      <c r="C82" s="1" t="s">
        <v>324</v>
      </c>
      <c r="D82" s="1">
        <v>3707451.097569</v>
      </c>
      <c r="E82" s="1">
        <v>8587280.9483782109</v>
      </c>
      <c r="F82" s="1">
        <v>4523516.8350288998</v>
      </c>
      <c r="G82" s="1">
        <v>5685306.2209146097</v>
      </c>
      <c r="H82" s="1">
        <v>3154586.4035602901</v>
      </c>
      <c r="I82" s="1">
        <v>2437398.2283226401</v>
      </c>
      <c r="J82" s="1">
        <v>3618248.02843383</v>
      </c>
      <c r="K82" s="1">
        <v>5822364.2108098902</v>
      </c>
      <c r="L82" s="1">
        <v>7305156.9869060097</v>
      </c>
      <c r="M82" s="1">
        <v>12937918.3943872</v>
      </c>
      <c r="N82" s="1">
        <v>7064800.3920828002</v>
      </c>
      <c r="O82" s="1">
        <v>9717435.0096625295</v>
      </c>
      <c r="P82" s="1">
        <v>2128112.0355364899</v>
      </c>
      <c r="Q82" s="1">
        <v>1720770.1753334301</v>
      </c>
      <c r="R82" s="1">
        <v>3056695.6062481599</v>
      </c>
      <c r="S82" s="1">
        <v>3284074.2758023702</v>
      </c>
      <c r="T82" s="1">
        <v>1.3364219206097401</v>
      </c>
      <c r="U82" s="1">
        <v>6.1849476130170904E-5</v>
      </c>
      <c r="V82" s="1">
        <v>7.8773427755063396E-4</v>
      </c>
    </row>
    <row r="83" spans="1:22" x14ac:dyDescent="0.25">
      <c r="A83" s="1" t="s">
        <v>55</v>
      </c>
      <c r="B83" s="1"/>
      <c r="C83" s="1" t="s">
        <v>324</v>
      </c>
      <c r="D83" s="1">
        <v>236364.18345542101</v>
      </c>
      <c r="E83" s="1">
        <v>612315.14195849199</v>
      </c>
      <c r="F83" s="1">
        <v>245564.57528680001</v>
      </c>
      <c r="G83" s="1">
        <v>186466.19955764699</v>
      </c>
      <c r="H83" s="1">
        <v>200791.76802308901</v>
      </c>
      <c r="I83" s="1">
        <v>74708.579376382593</v>
      </c>
      <c r="J83" s="1">
        <v>122139.604413561</v>
      </c>
      <c r="K83" s="1">
        <v>411054.82593894203</v>
      </c>
      <c r="L83" s="1">
        <v>232666.31551985501</v>
      </c>
      <c r="M83" s="1">
        <v>620212.46601156099</v>
      </c>
      <c r="N83" s="1">
        <v>239398.37194438599</v>
      </c>
      <c r="O83" s="1">
        <v>167128.07782003499</v>
      </c>
      <c r="P83" s="1">
        <v>153361.27881573699</v>
      </c>
      <c r="Q83" s="1">
        <v>102016.625107934</v>
      </c>
      <c r="R83" s="1">
        <v>107018.368721975</v>
      </c>
      <c r="S83" s="1">
        <v>111895.732078759</v>
      </c>
      <c r="T83" s="1">
        <v>1.2948129789743199</v>
      </c>
      <c r="U83" s="1">
        <v>5.8523839867794295E-4</v>
      </c>
      <c r="V83" s="1">
        <v>4.5228016993422802E-3</v>
      </c>
    </row>
    <row r="84" spans="1:22" x14ac:dyDescent="0.25">
      <c r="A84" s="1" t="s">
        <v>75</v>
      </c>
      <c r="B84" s="1"/>
      <c r="C84" s="1" t="s">
        <v>324</v>
      </c>
      <c r="D84" s="1">
        <v>337687.52531881101</v>
      </c>
      <c r="E84" s="1">
        <v>491832.55602047802</v>
      </c>
      <c r="F84" s="1">
        <v>401745.95701225701</v>
      </c>
      <c r="G84" s="1">
        <v>379908.69369670597</v>
      </c>
      <c r="H84" s="1">
        <v>466423.45711686602</v>
      </c>
      <c r="I84" s="1">
        <v>318044.16911151499</v>
      </c>
      <c r="J84" s="1">
        <v>180872.82294609901</v>
      </c>
      <c r="K84" s="1">
        <v>488635.84546768997</v>
      </c>
      <c r="L84" s="1">
        <v>294153.45071530802</v>
      </c>
      <c r="M84" s="1">
        <v>348210.63767819502</v>
      </c>
      <c r="N84" s="1">
        <v>303962.23928817298</v>
      </c>
      <c r="O84" s="1">
        <v>395962.32869963598</v>
      </c>
      <c r="P84" s="1">
        <v>247472.79694358999</v>
      </c>
      <c r="Q84" s="1">
        <v>230424.351511413</v>
      </c>
      <c r="R84" s="1">
        <v>202787.459585281</v>
      </c>
      <c r="S84" s="1">
        <v>166090.12348247599</v>
      </c>
      <c r="T84" s="1">
        <v>0.62632201743858595</v>
      </c>
      <c r="U84" s="1">
        <v>1.7939088262734899E-2</v>
      </c>
      <c r="V84" s="1">
        <v>6.6586671151714405E-2</v>
      </c>
    </row>
    <row r="85" spans="1:22" x14ac:dyDescent="0.25">
      <c r="A85" s="1" t="s">
        <v>68</v>
      </c>
      <c r="B85" s="1"/>
      <c r="C85" s="1" t="s">
        <v>324</v>
      </c>
      <c r="D85" s="1">
        <v>373138.71685832902</v>
      </c>
      <c r="E85" s="1">
        <v>908828.97970478795</v>
      </c>
      <c r="F85" s="1">
        <v>622163.46924024401</v>
      </c>
      <c r="G85" s="1">
        <v>621879.95050669496</v>
      </c>
      <c r="H85" s="1">
        <v>347000.877010294</v>
      </c>
      <c r="I85" s="1">
        <v>203043.075687932</v>
      </c>
      <c r="J85" s="1">
        <v>237829.09091897699</v>
      </c>
      <c r="K85" s="1">
        <v>638872.85968375602</v>
      </c>
      <c r="L85" s="1">
        <v>1167372.46003461</v>
      </c>
      <c r="M85" s="1">
        <v>839496.97957862902</v>
      </c>
      <c r="N85" s="1">
        <v>637080.28543868405</v>
      </c>
      <c r="O85" s="1">
        <v>291580.01864665601</v>
      </c>
      <c r="P85" s="1">
        <v>275817.51746736298</v>
      </c>
      <c r="Q85" s="1">
        <v>273562.87085793901</v>
      </c>
      <c r="R85" s="1">
        <v>577344.67659265001</v>
      </c>
      <c r="S85" s="1">
        <v>337456.40596858499</v>
      </c>
      <c r="T85" s="1">
        <v>1.0419923110631999</v>
      </c>
      <c r="U85" s="1">
        <v>2.0576470937294601E-3</v>
      </c>
      <c r="V85" s="1">
        <v>1.23839066638976E-2</v>
      </c>
    </row>
    <row r="86" spans="1:22" x14ac:dyDescent="0.25">
      <c r="A86" s="1" t="s">
        <v>67</v>
      </c>
      <c r="B86" s="1"/>
      <c r="C86" s="1" t="s">
        <v>324</v>
      </c>
      <c r="D86" s="1">
        <v>2467618.63349385</v>
      </c>
      <c r="E86" s="1">
        <v>3377102.5164816398</v>
      </c>
      <c r="F86" s="1">
        <v>3141778.89782653</v>
      </c>
      <c r="G86" s="1">
        <v>4094054.62970606</v>
      </c>
      <c r="H86" s="1">
        <v>2462845.44617166</v>
      </c>
      <c r="I86" s="1">
        <v>1647058.7277394</v>
      </c>
      <c r="J86" s="1">
        <v>1517695.38977876</v>
      </c>
      <c r="K86" s="1">
        <v>3579433.27836391</v>
      </c>
      <c r="L86" s="1">
        <v>2961191.9679448102</v>
      </c>
      <c r="M86" s="1">
        <v>3566344.97932964</v>
      </c>
      <c r="N86" s="1">
        <v>1302297.7676502899</v>
      </c>
      <c r="O86" s="1">
        <v>1690043.6855872001</v>
      </c>
      <c r="P86" s="1">
        <v>1229567.57902411</v>
      </c>
      <c r="Q86" s="1">
        <v>528045.05397522799</v>
      </c>
      <c r="R86" s="1">
        <v>1352856.3683404301</v>
      </c>
      <c r="S86" s="1">
        <v>730120.51804028801</v>
      </c>
      <c r="T86" s="1">
        <v>1.17502625145225</v>
      </c>
      <c r="U86" s="1">
        <v>5.25720674160689E-3</v>
      </c>
      <c r="V86" s="1">
        <v>2.6239362370891601E-2</v>
      </c>
    </row>
    <row r="87" spans="1:22" x14ac:dyDescent="0.25">
      <c r="A87" s="1" t="s">
        <v>101</v>
      </c>
      <c r="B87" s="1"/>
      <c r="C87" s="1" t="s">
        <v>324</v>
      </c>
      <c r="D87" s="1">
        <v>30667542.9280014</v>
      </c>
      <c r="E87" s="1">
        <v>3319131.2140091099</v>
      </c>
      <c r="F87" s="1">
        <v>31759141.272607502</v>
      </c>
      <c r="G87" s="1">
        <v>13006225.3055782</v>
      </c>
      <c r="H87" s="1">
        <v>28521658.660568502</v>
      </c>
      <c r="I87" s="1">
        <v>63382249.976991303</v>
      </c>
      <c r="J87" s="1">
        <v>49409436.563719898</v>
      </c>
      <c r="K87" s="1">
        <v>20600343.316240899</v>
      </c>
      <c r="L87" s="1">
        <v>12121272.618694801</v>
      </c>
      <c r="M87" s="1">
        <v>4978788.12067426</v>
      </c>
      <c r="N87" s="1">
        <v>17859093.9004982</v>
      </c>
      <c r="O87" s="1">
        <v>23585646.376901001</v>
      </c>
      <c r="P87" s="1">
        <v>31434148.112721302</v>
      </c>
      <c r="Q87" s="1">
        <v>28395633.397851702</v>
      </c>
      <c r="R87" s="1">
        <v>43425824.953917503</v>
      </c>
      <c r="S87" s="1">
        <v>56626409.999622501</v>
      </c>
      <c r="T87" s="1">
        <v>-1.5413701842788301</v>
      </c>
      <c r="U87" s="1">
        <v>3.4727193035818801E-3</v>
      </c>
      <c r="V87" s="1">
        <v>1.8994974732020099E-2</v>
      </c>
    </row>
    <row r="88" spans="1:22" x14ac:dyDescent="0.25">
      <c r="A88" s="1" t="s">
        <v>106</v>
      </c>
      <c r="B88" s="1"/>
      <c r="C88" s="1" t="s">
        <v>324</v>
      </c>
      <c r="D88" s="1">
        <v>1646984.90063256</v>
      </c>
      <c r="E88" s="1">
        <v>49637.439900303099</v>
      </c>
      <c r="F88" s="1">
        <v>1205684.39290188</v>
      </c>
      <c r="G88" s="1">
        <v>492876.03717082401</v>
      </c>
      <c r="H88" s="1">
        <v>949612.57447935396</v>
      </c>
      <c r="I88" s="1">
        <v>2859643.64624043</v>
      </c>
      <c r="J88" s="1">
        <v>1407603.5871127399</v>
      </c>
      <c r="K88" s="1">
        <v>604873.91463547596</v>
      </c>
      <c r="L88" s="1">
        <v>354388.24598492798</v>
      </c>
      <c r="M88" s="1">
        <v>51896.4411918115</v>
      </c>
      <c r="N88" s="1">
        <v>55366.812095472502</v>
      </c>
      <c r="O88" s="1">
        <v>39165.2832875698</v>
      </c>
      <c r="P88" s="1">
        <v>1254744.7499444</v>
      </c>
      <c r="Q88" s="1">
        <v>452347.10686709097</v>
      </c>
      <c r="R88" s="1">
        <v>2333265.2790530999</v>
      </c>
      <c r="S88" s="1">
        <v>463465.48439591198</v>
      </c>
      <c r="T88" s="1">
        <v>-2.3649389842125399</v>
      </c>
      <c r="U88" s="1">
        <v>1.38611620297241E-2</v>
      </c>
      <c r="V88" s="1">
        <v>5.5029367320017397E-2</v>
      </c>
    </row>
    <row r="89" spans="1:22" x14ac:dyDescent="0.25">
      <c r="A89" s="1" t="s">
        <v>94</v>
      </c>
      <c r="B89" s="1"/>
      <c r="C89" s="1" t="s">
        <v>324</v>
      </c>
      <c r="D89" s="1">
        <v>30526864.695218299</v>
      </c>
      <c r="E89" s="1">
        <v>48832184.636150599</v>
      </c>
      <c r="F89" s="1">
        <v>30564569.330946501</v>
      </c>
      <c r="G89" s="1">
        <v>31746150.612120502</v>
      </c>
      <c r="H89" s="1">
        <v>155636557.677183</v>
      </c>
      <c r="I89" s="1">
        <v>102350975.401044</v>
      </c>
      <c r="J89" s="1">
        <v>82152372.259842902</v>
      </c>
      <c r="K89" s="1">
        <v>26978960.5612689</v>
      </c>
      <c r="L89" s="1">
        <v>71582540.238276497</v>
      </c>
      <c r="M89" s="1">
        <v>74419975.049542993</v>
      </c>
      <c r="N89" s="1">
        <v>32773926.227501899</v>
      </c>
      <c r="O89" s="1">
        <v>58022987.0629455</v>
      </c>
      <c r="P89" s="1">
        <v>108093978.573845</v>
      </c>
      <c r="Q89" s="1">
        <v>120193128.50757501</v>
      </c>
      <c r="R89" s="1">
        <v>45306887.797858402</v>
      </c>
      <c r="S89" s="1">
        <v>59816966.169719003</v>
      </c>
      <c r="T89" s="1">
        <v>-1.0963841485349</v>
      </c>
      <c r="U89" s="1">
        <v>3.09648169468599E-3</v>
      </c>
      <c r="V89" s="1">
        <v>1.7197789080638799E-2</v>
      </c>
    </row>
    <row r="90" spans="1:22" x14ac:dyDescent="0.25">
      <c r="A90" s="1" t="s">
        <v>102</v>
      </c>
      <c r="B90" s="1"/>
      <c r="C90" s="1" t="s">
        <v>324</v>
      </c>
      <c r="D90" s="1">
        <v>82300.796566114004</v>
      </c>
      <c r="E90" s="1">
        <v>108587.87675847601</v>
      </c>
      <c r="F90" s="1">
        <v>86195.198879983698</v>
      </c>
      <c r="G90" s="1">
        <v>70053.116399808205</v>
      </c>
      <c r="H90" s="1">
        <v>545277.77417716803</v>
      </c>
      <c r="I90" s="1">
        <v>417996.80213836703</v>
      </c>
      <c r="J90" s="1">
        <v>270508.20405891002</v>
      </c>
      <c r="K90" s="1">
        <v>94319.152644718604</v>
      </c>
      <c r="L90" s="1">
        <v>106357.114934841</v>
      </c>
      <c r="M90" s="1">
        <v>74049.014728044494</v>
      </c>
      <c r="N90" s="1">
        <v>56613.708222614398</v>
      </c>
      <c r="O90" s="1">
        <v>110400.81693893</v>
      </c>
      <c r="P90" s="1">
        <v>215131.709575413</v>
      </c>
      <c r="Q90" s="1">
        <v>395051.98293626</v>
      </c>
      <c r="R90" s="1">
        <v>156873.462972084</v>
      </c>
      <c r="S90" s="1">
        <v>168589.16590160999</v>
      </c>
      <c r="T90" s="1">
        <v>-1.7128099828950001</v>
      </c>
      <c r="U90" s="1">
        <v>3.00594411641212E-4</v>
      </c>
      <c r="V90" s="1">
        <v>2.6317017652059699E-3</v>
      </c>
    </row>
    <row r="91" spans="1:22" x14ac:dyDescent="0.25">
      <c r="A91" s="1" t="s">
        <v>297</v>
      </c>
      <c r="B91" s="1"/>
      <c r="C91" s="1" t="s">
        <v>325</v>
      </c>
      <c r="D91" s="1">
        <v>16147.7136186388</v>
      </c>
      <c r="E91" s="1">
        <v>101795.211460746</v>
      </c>
      <c r="F91" s="1">
        <v>134351.455698242</v>
      </c>
      <c r="G91" s="1">
        <v>99146.490013238406</v>
      </c>
      <c r="H91" s="1">
        <v>15074.762799047699</v>
      </c>
      <c r="I91" s="1">
        <v>14642.4797583542</v>
      </c>
      <c r="J91" s="1">
        <v>97275.395932311207</v>
      </c>
      <c r="K91" s="1">
        <v>18540.4879674929</v>
      </c>
      <c r="L91" s="1">
        <v>206818.21402462001</v>
      </c>
      <c r="M91" s="1">
        <v>92473.847110999195</v>
      </c>
      <c r="N91" s="1">
        <v>170973.87416968399</v>
      </c>
      <c r="O91" s="1">
        <v>352537.253875378</v>
      </c>
      <c r="P91" s="1">
        <v>15420.341638022801</v>
      </c>
      <c r="Q91" s="1">
        <v>13244.095604952099</v>
      </c>
      <c r="R91" s="1">
        <v>20732.701343986799</v>
      </c>
      <c r="S91" s="1">
        <v>119624.434799129</v>
      </c>
      <c r="T91" s="1">
        <v>1.7592198387628399</v>
      </c>
      <c r="U91" s="1">
        <v>2.9053911192825702E-2</v>
      </c>
      <c r="V91" s="1">
        <v>9.49227668922384E-2</v>
      </c>
    </row>
    <row r="92" spans="1:22" x14ac:dyDescent="0.25">
      <c r="A92" s="1" t="s">
        <v>298</v>
      </c>
      <c r="B92" s="1"/>
      <c r="C92" s="1" t="s">
        <v>325</v>
      </c>
      <c r="D92" s="1">
        <v>102201.86131548</v>
      </c>
      <c r="E92" s="1">
        <v>743182.81797579199</v>
      </c>
      <c r="F92" s="1">
        <v>1124251.3651142099</v>
      </c>
      <c r="G92" s="1">
        <v>1884169.6124162599</v>
      </c>
      <c r="H92" s="1">
        <v>77339.367852436495</v>
      </c>
      <c r="I92" s="1">
        <v>69587.060091931795</v>
      </c>
      <c r="J92" s="1">
        <v>255448.34865489401</v>
      </c>
      <c r="K92" s="1">
        <v>77857.057552147206</v>
      </c>
      <c r="L92" s="1">
        <v>1766007.23601306</v>
      </c>
      <c r="M92" s="1">
        <v>364245.18274472503</v>
      </c>
      <c r="N92" s="1">
        <v>189466.070151628</v>
      </c>
      <c r="O92" s="1">
        <v>4949325.5879496699</v>
      </c>
      <c r="P92" s="1">
        <v>75919.965166780705</v>
      </c>
      <c r="Q92" s="1">
        <v>100297.34190116401</v>
      </c>
      <c r="R92" s="1">
        <v>242135.92735610099</v>
      </c>
      <c r="S92" s="1">
        <v>997215.83718239702</v>
      </c>
      <c r="T92" s="1">
        <v>1.8731225810040799</v>
      </c>
      <c r="U92" s="1">
        <v>4.9007786529017897E-2</v>
      </c>
      <c r="V92" s="1">
        <v>0.135559271692375</v>
      </c>
    </row>
    <row r="93" spans="1:22" x14ac:dyDescent="0.25">
      <c r="A93" s="1" t="s">
        <v>299</v>
      </c>
      <c r="B93" s="1" t="s">
        <v>353</v>
      </c>
      <c r="C93" s="1" t="s">
        <v>325</v>
      </c>
      <c r="D93" s="1">
        <v>393226.72358112998</v>
      </c>
      <c r="E93" s="1">
        <v>5830389.92897854</v>
      </c>
      <c r="F93" s="1">
        <v>7024322.4781469302</v>
      </c>
      <c r="G93" s="1">
        <v>8637556.5933526997</v>
      </c>
      <c r="H93" s="1">
        <v>478732.47027437697</v>
      </c>
      <c r="I93" s="1">
        <v>334367.17331000301</v>
      </c>
      <c r="J93" s="1">
        <v>2697174.8631686601</v>
      </c>
      <c r="K93" s="1">
        <v>411531.366297431</v>
      </c>
      <c r="L93" s="1">
        <v>9573204.1308163907</v>
      </c>
      <c r="M93" s="1">
        <v>4567117.8055943102</v>
      </c>
      <c r="N93" s="1">
        <v>3616074.7267909301</v>
      </c>
      <c r="O93" s="1">
        <v>9683193.2589480896</v>
      </c>
      <c r="P93" s="1">
        <v>302020.144996655</v>
      </c>
      <c r="Q93" s="1">
        <v>497850.45395201299</v>
      </c>
      <c r="R93" s="1">
        <v>1202395.3224252099</v>
      </c>
      <c r="S93" s="1">
        <v>5326790.7875859402</v>
      </c>
      <c r="T93" s="1">
        <v>2.00523184828115</v>
      </c>
      <c r="U93" s="1">
        <v>3.5718380883055199E-2</v>
      </c>
      <c r="V93" s="1">
        <v>0.109747447061899</v>
      </c>
    </row>
    <row r="94" spans="1:22" x14ac:dyDescent="0.25">
      <c r="A94" s="1" t="s">
        <v>109</v>
      </c>
      <c r="B94" s="1" t="s">
        <v>357</v>
      </c>
      <c r="C94" s="1" t="s">
        <v>325</v>
      </c>
      <c r="D94" s="1">
        <v>1499976.0064288301</v>
      </c>
      <c r="E94" s="1">
        <v>1770008.68267756</v>
      </c>
      <c r="F94" s="1">
        <v>1518754.76721021</v>
      </c>
      <c r="G94" s="1">
        <v>1199235.41724726</v>
      </c>
      <c r="H94" s="1">
        <v>1314143.29758554</v>
      </c>
      <c r="I94" s="1">
        <v>867755.73707666504</v>
      </c>
      <c r="J94" s="1">
        <v>604063.58351887797</v>
      </c>
      <c r="K94" s="1">
        <v>1203638.1031553899</v>
      </c>
      <c r="L94" s="1">
        <v>1868876.07573643</v>
      </c>
      <c r="M94" s="1">
        <v>1834578.61480431</v>
      </c>
      <c r="N94" s="1">
        <v>462056.28322218102</v>
      </c>
      <c r="O94" s="1">
        <v>813982.41599047405</v>
      </c>
      <c r="P94" s="1">
        <v>905876.01029128802</v>
      </c>
      <c r="Q94" s="1">
        <v>838582.117489759</v>
      </c>
      <c r="R94" s="1">
        <v>573369.48641408095</v>
      </c>
      <c r="S94" s="1">
        <v>344971.14455684798</v>
      </c>
      <c r="T94" s="1">
        <v>0.79056774608339397</v>
      </c>
      <c r="U94" s="1">
        <v>2.7867347600875399E-2</v>
      </c>
      <c r="V94" s="1">
        <v>9.2244844403224904E-2</v>
      </c>
    </row>
    <row r="95" spans="1:22" x14ac:dyDescent="0.25">
      <c r="A95" s="1" t="s">
        <v>300</v>
      </c>
      <c r="B95" s="1"/>
      <c r="C95" s="1" t="s">
        <v>325</v>
      </c>
      <c r="D95" s="1">
        <v>492692.88252152898</v>
      </c>
      <c r="E95" s="1">
        <v>2040632.79170558</v>
      </c>
      <c r="F95" s="1">
        <v>575040.814522353</v>
      </c>
      <c r="G95" s="1">
        <v>514130.137200272</v>
      </c>
      <c r="H95" s="1">
        <v>384619.86818370299</v>
      </c>
      <c r="I95" s="1">
        <v>349847.80546487099</v>
      </c>
      <c r="J95" s="1">
        <v>861865.99310556101</v>
      </c>
      <c r="K95" s="1">
        <v>277141.81554742699</v>
      </c>
      <c r="L95" s="1">
        <v>2453352.2764407001</v>
      </c>
      <c r="M95" s="1">
        <v>1799735.7882002599</v>
      </c>
      <c r="N95" s="1">
        <v>1204368.4370172999</v>
      </c>
      <c r="O95" s="1">
        <v>4873352.0456923898</v>
      </c>
      <c r="P95" s="1">
        <v>63979.719899958101</v>
      </c>
      <c r="Q95" s="1">
        <v>695189.08591900195</v>
      </c>
      <c r="R95" s="1">
        <v>618371.07388538797</v>
      </c>
      <c r="S95" s="1">
        <v>213376.72529705</v>
      </c>
      <c r="T95" s="1">
        <v>1.62455815953394</v>
      </c>
      <c r="U95" s="1">
        <v>2.8610309609193901E-2</v>
      </c>
      <c r="V95" s="1">
        <v>9.3769096962392606E-2</v>
      </c>
    </row>
    <row r="96" spans="1:22" x14ac:dyDescent="0.25">
      <c r="A96" s="1" t="s">
        <v>112</v>
      </c>
      <c r="B96" s="1"/>
      <c r="C96" s="1" t="s">
        <v>325</v>
      </c>
      <c r="D96" s="1">
        <v>31657275.236997999</v>
      </c>
      <c r="E96" s="1">
        <v>44819473.836546101</v>
      </c>
      <c r="F96" s="1">
        <v>35412894.8853589</v>
      </c>
      <c r="G96" s="1">
        <v>38615579.012090601</v>
      </c>
      <c r="H96" s="1">
        <v>34294774.825125203</v>
      </c>
      <c r="I96" s="1">
        <v>28712402.3958822</v>
      </c>
      <c r="J96" s="1">
        <v>19995470.923372</v>
      </c>
      <c r="K96" s="1">
        <v>39260365.641132101</v>
      </c>
      <c r="L96" s="1">
        <v>37250771.520514898</v>
      </c>
      <c r="M96" s="1">
        <v>43959876.7103277</v>
      </c>
      <c r="N96" s="1">
        <v>26998668.531785902</v>
      </c>
      <c r="O96" s="1">
        <v>47471060.236994602</v>
      </c>
      <c r="P96" s="1">
        <v>27318932.710852601</v>
      </c>
      <c r="Q96" s="1">
        <v>20116659.807926401</v>
      </c>
      <c r="R96" s="1">
        <v>37093055.911387801</v>
      </c>
      <c r="S96" s="1">
        <v>30220853.527038101</v>
      </c>
      <c r="T96" s="1">
        <v>0.45725753795896701</v>
      </c>
      <c r="U96" s="1">
        <v>1.44155244667802E-2</v>
      </c>
      <c r="V96" s="1">
        <v>5.67412166425511E-2</v>
      </c>
    </row>
    <row r="97" spans="1:22" x14ac:dyDescent="0.25">
      <c r="A97" s="1" t="s">
        <v>107</v>
      </c>
      <c r="B97" s="1"/>
      <c r="C97" s="1" t="s">
        <v>325</v>
      </c>
      <c r="D97" s="1">
        <v>7159049.7486002902</v>
      </c>
      <c r="E97" s="1">
        <v>11962715.961041201</v>
      </c>
      <c r="F97" s="1">
        <v>8596212.1535357405</v>
      </c>
      <c r="G97" s="1">
        <v>7864674.0762636904</v>
      </c>
      <c r="H97" s="1">
        <v>5345130.2937219096</v>
      </c>
      <c r="I97" s="1">
        <v>4741684.0389112597</v>
      </c>
      <c r="J97" s="1">
        <v>5546320.0474306699</v>
      </c>
      <c r="K97" s="1">
        <v>10617778.908925099</v>
      </c>
      <c r="L97" s="1">
        <v>9235322.0712582003</v>
      </c>
      <c r="M97" s="1">
        <v>13229355.358634301</v>
      </c>
      <c r="N97" s="1">
        <v>11067461.4191425</v>
      </c>
      <c r="O97" s="1">
        <v>9252483.44296211</v>
      </c>
      <c r="P97" s="1">
        <v>4239617.7535653999</v>
      </c>
      <c r="Q97" s="1">
        <v>3028332.8236331102</v>
      </c>
      <c r="R97" s="1">
        <v>5632077.9541135896</v>
      </c>
      <c r="S97" s="1">
        <v>6264283.8100182796</v>
      </c>
      <c r="T97" s="1">
        <v>0.99975915431914497</v>
      </c>
      <c r="U97" s="1">
        <v>1.25562837480475E-6</v>
      </c>
      <c r="V97" s="1">
        <v>7.9393058517141901E-5</v>
      </c>
    </row>
    <row r="98" spans="1:22" x14ac:dyDescent="0.25">
      <c r="A98" s="1" t="s">
        <v>301</v>
      </c>
      <c r="B98" s="1"/>
      <c r="C98" s="1" t="s">
        <v>325</v>
      </c>
      <c r="D98" s="1">
        <v>180959.20500283301</v>
      </c>
      <c r="E98" s="1">
        <v>289449.58998257399</v>
      </c>
      <c r="F98" s="1">
        <v>227826.56129307399</v>
      </c>
      <c r="G98" s="1">
        <v>222425.56486698301</v>
      </c>
      <c r="H98" s="1">
        <v>760281.90722125699</v>
      </c>
      <c r="I98" s="1">
        <v>402118.43461851601</v>
      </c>
      <c r="J98" s="1">
        <v>264755.04668920499</v>
      </c>
      <c r="K98" s="1">
        <v>178280.509152705</v>
      </c>
      <c r="L98" s="1">
        <v>291017.54351554002</v>
      </c>
      <c r="M98" s="1">
        <v>300767.88160909602</v>
      </c>
      <c r="N98" s="1">
        <v>86448.026149265497</v>
      </c>
      <c r="O98" s="1">
        <v>310001.09441571898</v>
      </c>
      <c r="P98" s="1">
        <v>389784.52576146898</v>
      </c>
      <c r="Q98" s="1">
        <v>548191.95588261297</v>
      </c>
      <c r="R98" s="1">
        <v>235423.862414306</v>
      </c>
      <c r="S98" s="1">
        <v>242944.06517822901</v>
      </c>
      <c r="T98" s="1">
        <v>-0.77197252853823894</v>
      </c>
      <c r="U98" s="1">
        <v>2.8107509844558998E-2</v>
      </c>
      <c r="V98" s="1">
        <v>9.2734444202063102E-2</v>
      </c>
    </row>
    <row r="99" spans="1:22" x14ac:dyDescent="0.25">
      <c r="A99" s="1" t="s">
        <v>302</v>
      </c>
      <c r="B99" s="1" t="s">
        <v>354</v>
      </c>
      <c r="C99" s="1" t="s">
        <v>325</v>
      </c>
      <c r="D99" s="1">
        <v>52464534.094174802</v>
      </c>
      <c r="E99" s="1">
        <v>51235343.416104898</v>
      </c>
      <c r="F99" s="1">
        <v>49033591.399525099</v>
      </c>
      <c r="G99" s="1">
        <v>35727584.222675897</v>
      </c>
      <c r="H99" s="1">
        <v>56153171.121107399</v>
      </c>
      <c r="I99" s="1">
        <v>65230513.789715499</v>
      </c>
      <c r="J99" s="1">
        <v>50906449.411555298</v>
      </c>
      <c r="K99" s="1">
        <v>47497514.408975102</v>
      </c>
      <c r="L99" s="1">
        <v>25713671.463567201</v>
      </c>
      <c r="M99" s="1">
        <v>17503857.828175198</v>
      </c>
      <c r="N99" s="1">
        <v>82871234.977539405</v>
      </c>
      <c r="O99" s="1">
        <v>35318545.489134997</v>
      </c>
      <c r="P99" s="1">
        <v>80392943.225610107</v>
      </c>
      <c r="Q99" s="1">
        <v>61916386.1578051</v>
      </c>
      <c r="R99" s="1">
        <v>43634764.986431099</v>
      </c>
      <c r="S99" s="1">
        <v>58544220.001159601</v>
      </c>
      <c r="T99" s="1">
        <v>-0.53199810494033495</v>
      </c>
      <c r="U99" s="1">
        <v>4.9429501788443901E-2</v>
      </c>
      <c r="V99" s="1">
        <v>0.13629581298656801</v>
      </c>
    </row>
    <row r="100" spans="1:22" x14ac:dyDescent="0.25">
      <c r="A100" s="1" t="s">
        <v>110</v>
      </c>
      <c r="B100" s="1" t="s">
        <v>355</v>
      </c>
      <c r="C100" s="1" t="s">
        <v>325</v>
      </c>
      <c r="D100" s="1">
        <v>57297675.2764723</v>
      </c>
      <c r="E100" s="1">
        <v>76530014.007524297</v>
      </c>
      <c r="F100" s="1">
        <v>55908556.109783202</v>
      </c>
      <c r="G100" s="1">
        <v>50424589.707958199</v>
      </c>
      <c r="H100" s="1">
        <v>57192071.762694597</v>
      </c>
      <c r="I100" s="1">
        <v>38317590.2213424</v>
      </c>
      <c r="J100" s="1">
        <v>36579134.838739097</v>
      </c>
      <c r="K100" s="1">
        <v>58321909.194902502</v>
      </c>
      <c r="L100" s="1">
        <v>72732014.950858399</v>
      </c>
      <c r="M100" s="1">
        <v>56295372.141859896</v>
      </c>
      <c r="N100" s="1">
        <v>43646705.3857738</v>
      </c>
      <c r="O100" s="1">
        <v>49875013.259523399</v>
      </c>
      <c r="P100" s="1">
        <v>33396937.0115765</v>
      </c>
      <c r="Q100" s="1">
        <v>33494800.2549222</v>
      </c>
      <c r="R100" s="1">
        <v>31334889.0507017</v>
      </c>
      <c r="S100" s="1">
        <v>27927379.244098902</v>
      </c>
      <c r="T100" s="1">
        <v>0.66455907024250704</v>
      </c>
      <c r="U100" s="1">
        <v>1.03257088777003E-3</v>
      </c>
      <c r="V100" s="1">
        <v>7.1156360022255997E-3</v>
      </c>
    </row>
    <row r="101" spans="1:22" x14ac:dyDescent="0.25">
      <c r="A101" s="1" t="s">
        <v>111</v>
      </c>
      <c r="B101" s="1" t="s">
        <v>356</v>
      </c>
      <c r="C101" s="1" t="s">
        <v>325</v>
      </c>
      <c r="D101" s="1">
        <v>23895793.386925701</v>
      </c>
      <c r="E101" s="1">
        <v>23338005.908465099</v>
      </c>
      <c r="F101" s="1">
        <v>24877241.981095199</v>
      </c>
      <c r="G101" s="1">
        <v>21879539.490752801</v>
      </c>
      <c r="H101" s="1">
        <v>30887637.628261901</v>
      </c>
      <c r="I101" s="1">
        <v>18076233.410283402</v>
      </c>
      <c r="J101" s="1">
        <v>18495055.653492901</v>
      </c>
      <c r="K101" s="1">
        <v>27387584.225365601</v>
      </c>
      <c r="L101" s="1">
        <v>40590628.852817602</v>
      </c>
      <c r="M101" s="1">
        <v>29457828.069202799</v>
      </c>
      <c r="N101" s="1">
        <v>24210706.1994248</v>
      </c>
      <c r="O101" s="1">
        <v>22825448.3278099</v>
      </c>
      <c r="P101" s="1">
        <v>18113716.2263426</v>
      </c>
      <c r="Q101" s="1">
        <v>17448676.0053146</v>
      </c>
      <c r="R101" s="1">
        <v>17321416.974743102</v>
      </c>
      <c r="S101" s="1">
        <v>19449676.300382901</v>
      </c>
      <c r="T101" s="1">
        <v>0.41170296288659403</v>
      </c>
      <c r="U101" s="1">
        <v>1.40518774694686E-2</v>
      </c>
      <c r="V101" s="1">
        <v>5.5617135859191799E-2</v>
      </c>
    </row>
    <row r="102" spans="1:22" x14ac:dyDescent="0.25">
      <c r="A102" s="1" t="s">
        <v>119</v>
      </c>
      <c r="B102" s="1" t="s">
        <v>358</v>
      </c>
      <c r="C102" s="1" t="s">
        <v>325</v>
      </c>
      <c r="D102" s="1">
        <v>632381.95569066296</v>
      </c>
      <c r="E102" s="1">
        <v>3454122.11344899</v>
      </c>
      <c r="F102" s="1">
        <v>698254.71120360505</v>
      </c>
      <c r="G102" s="1">
        <v>507086.383666882</v>
      </c>
      <c r="H102" s="1">
        <v>816606.27233869606</v>
      </c>
      <c r="I102" s="1">
        <v>393600.23269747599</v>
      </c>
      <c r="J102" s="1">
        <v>782799.98423409101</v>
      </c>
      <c r="K102" s="1">
        <v>1062004.45849133</v>
      </c>
      <c r="L102" s="1">
        <v>1988276.6114562801</v>
      </c>
      <c r="M102" s="1">
        <v>3410888.6831146302</v>
      </c>
      <c r="N102" s="1">
        <v>1521410.7701352499</v>
      </c>
      <c r="O102" s="1">
        <v>719943.03547860903</v>
      </c>
      <c r="P102" s="1">
        <v>426696.16331199801</v>
      </c>
      <c r="Q102" s="1">
        <v>507345.416663724</v>
      </c>
      <c r="R102" s="1">
        <v>572509.65968439996</v>
      </c>
      <c r="S102" s="1">
        <v>407835.86270066898</v>
      </c>
      <c r="T102" s="1">
        <v>1.1894776175447599</v>
      </c>
      <c r="U102" s="1">
        <v>1.03768291781764E-2</v>
      </c>
      <c r="V102" s="1">
        <v>4.4285090154261499E-2</v>
      </c>
    </row>
    <row r="103" spans="1:22" x14ac:dyDescent="0.25">
      <c r="A103" s="1" t="s">
        <v>116</v>
      </c>
      <c r="B103" s="1"/>
      <c r="C103" s="1" t="s">
        <v>325</v>
      </c>
      <c r="D103" s="1">
        <v>824541.45837361994</v>
      </c>
      <c r="E103" s="1">
        <v>2304456.5168038099</v>
      </c>
      <c r="F103" s="1">
        <v>1991336.13955185</v>
      </c>
      <c r="G103" s="1">
        <v>1481741.7467608801</v>
      </c>
      <c r="H103" s="1">
        <v>396783.21635323501</v>
      </c>
      <c r="I103" s="1">
        <v>202724.43285093701</v>
      </c>
      <c r="J103" s="1">
        <v>827260.147460573</v>
      </c>
      <c r="K103" s="1">
        <v>2400929.0905704098</v>
      </c>
      <c r="L103" s="1">
        <v>1659130.4001523401</v>
      </c>
      <c r="M103" s="1">
        <v>2924734.0870759902</v>
      </c>
      <c r="N103" s="1">
        <v>2156757.8961962899</v>
      </c>
      <c r="O103" s="1">
        <v>1841309.88045153</v>
      </c>
      <c r="P103" s="1">
        <v>231132.30584772199</v>
      </c>
      <c r="Q103" s="1">
        <v>166532.83301613299</v>
      </c>
      <c r="R103" s="1">
        <v>206725.92874394299</v>
      </c>
      <c r="S103" s="1">
        <v>504994.43256553699</v>
      </c>
      <c r="T103" s="1">
        <v>2.5865437193052698</v>
      </c>
      <c r="U103" s="1">
        <v>4.4668402417781999E-5</v>
      </c>
      <c r="V103" s="1">
        <v>6.1524153960157001E-4</v>
      </c>
    </row>
    <row r="104" spans="1:22" x14ac:dyDescent="0.25">
      <c r="A104" s="1" t="s">
        <v>108</v>
      </c>
      <c r="B104" s="1" t="s">
        <v>359</v>
      </c>
      <c r="C104" s="1" t="s">
        <v>325</v>
      </c>
      <c r="D104" s="1">
        <v>191365775.92351699</v>
      </c>
      <c r="E104" s="1">
        <v>806900887.41279697</v>
      </c>
      <c r="F104" s="1">
        <v>397049285.06449801</v>
      </c>
      <c r="G104" s="1">
        <v>375763495.10204601</v>
      </c>
      <c r="H104" s="1">
        <v>366623776.952546</v>
      </c>
      <c r="I104" s="1">
        <v>343237743.514947</v>
      </c>
      <c r="J104" s="1">
        <v>404199292.17283303</v>
      </c>
      <c r="K104" s="1">
        <v>204044638.23955601</v>
      </c>
      <c r="L104" s="1">
        <v>625390977.60633802</v>
      </c>
      <c r="M104" s="1">
        <v>987261728.113415</v>
      </c>
      <c r="N104" s="1">
        <v>437160349.90617502</v>
      </c>
      <c r="O104" s="1">
        <v>391062304.77771997</v>
      </c>
      <c r="P104" s="1">
        <v>137062413.71308401</v>
      </c>
      <c r="Q104" s="1">
        <v>161728468.18096799</v>
      </c>
      <c r="R104" s="1">
        <v>153467817.07475901</v>
      </c>
      <c r="S104" s="1">
        <v>314082797.79756802</v>
      </c>
      <c r="T104" s="1">
        <v>0.80426923018689001</v>
      </c>
      <c r="U104" s="1">
        <v>4.7439458935984502E-2</v>
      </c>
      <c r="V104" s="1">
        <v>0.13250732477610599</v>
      </c>
    </row>
    <row r="105" spans="1:22" x14ac:dyDescent="0.25">
      <c r="A105" s="1" t="s">
        <v>114</v>
      </c>
      <c r="B105" s="1" t="s">
        <v>347</v>
      </c>
      <c r="C105" s="1" t="s">
        <v>326</v>
      </c>
      <c r="D105" s="1">
        <v>904261.98602137098</v>
      </c>
      <c r="E105" s="1">
        <v>1327094.4742402199</v>
      </c>
      <c r="F105" s="1">
        <v>2346201.1451670201</v>
      </c>
      <c r="G105" s="1">
        <v>1078040.64921599</v>
      </c>
      <c r="H105" s="1">
        <v>172754.13182285399</v>
      </c>
      <c r="I105" s="1">
        <v>173696.640726552</v>
      </c>
      <c r="J105" s="1">
        <v>131045.162853616</v>
      </c>
      <c r="K105" s="1">
        <v>1284959.85435603</v>
      </c>
      <c r="L105" s="1">
        <v>1225019.00130785</v>
      </c>
      <c r="M105" s="1">
        <v>1085919.68081595</v>
      </c>
      <c r="N105" s="1">
        <v>1122507.98778969</v>
      </c>
      <c r="O105" s="1">
        <v>1185407.23971927</v>
      </c>
      <c r="P105" s="1">
        <v>145281.71166455999</v>
      </c>
      <c r="Q105" s="1">
        <v>118239.778172379</v>
      </c>
      <c r="R105" s="1">
        <v>201219.16046366899</v>
      </c>
      <c r="S105" s="1">
        <v>151660.808507857</v>
      </c>
      <c r="T105" s="1">
        <v>3.00798807734364</v>
      </c>
      <c r="U105" s="1">
        <v>3.3478899961187602E-11</v>
      </c>
      <c r="V105" s="1">
        <v>1.9081299032878899E-7</v>
      </c>
    </row>
    <row r="106" spans="1:22" ht="150" x14ac:dyDescent="0.25">
      <c r="A106" s="3" t="s">
        <v>115</v>
      </c>
      <c r="B106" s="3" t="s">
        <v>346</v>
      </c>
      <c r="C106" s="1" t="s">
        <v>326</v>
      </c>
      <c r="D106" s="1">
        <v>618024.77303369006</v>
      </c>
      <c r="E106" s="1">
        <v>1657484.9517572999</v>
      </c>
      <c r="F106" s="1">
        <v>882527.30890249903</v>
      </c>
      <c r="G106" s="1">
        <v>462134.46354019298</v>
      </c>
      <c r="H106" s="1">
        <v>154500.393650062</v>
      </c>
      <c r="I106" s="1">
        <v>223099.030450513</v>
      </c>
      <c r="J106" s="1">
        <v>188830.447710526</v>
      </c>
      <c r="K106" s="1">
        <v>1282621.3462743601</v>
      </c>
      <c r="L106" s="1">
        <v>1062796.95958888</v>
      </c>
      <c r="M106" s="1">
        <v>1410858.1323673101</v>
      </c>
      <c r="N106" s="1">
        <v>310880.95539612701</v>
      </c>
      <c r="O106" s="1">
        <v>246236.50045339501</v>
      </c>
      <c r="P106" s="1">
        <v>88439.471415491207</v>
      </c>
      <c r="Q106" s="1">
        <v>81761.8752713594</v>
      </c>
      <c r="R106" s="1">
        <v>109654.281293885</v>
      </c>
      <c r="S106" s="1">
        <v>100850.561923284</v>
      </c>
      <c r="T106" s="1">
        <v>2.53494291274589</v>
      </c>
      <c r="U106" s="1">
        <v>2.07082204593164E-5</v>
      </c>
      <c r="V106" s="1">
        <v>3.5548134930589301E-4</v>
      </c>
    </row>
    <row r="107" spans="1:22" x14ac:dyDescent="0.25">
      <c r="A107" s="1" t="s">
        <v>124</v>
      </c>
      <c r="B107" s="1" t="s">
        <v>345</v>
      </c>
      <c r="C107" s="1" t="s">
        <v>326</v>
      </c>
      <c r="D107" s="1">
        <v>1560543.2217161199</v>
      </c>
      <c r="E107" s="1">
        <v>2107395.0344528002</v>
      </c>
      <c r="F107" s="1">
        <v>2260088.9303923501</v>
      </c>
      <c r="G107" s="1">
        <v>1818687.03488048</v>
      </c>
      <c r="H107" s="1">
        <v>2666410.2952872198</v>
      </c>
      <c r="I107" s="1">
        <v>1552709.4867416699</v>
      </c>
      <c r="J107" s="1">
        <v>1160994.7903214099</v>
      </c>
      <c r="K107" s="1">
        <v>1914426.75149025</v>
      </c>
      <c r="L107" s="1">
        <v>2296833.0588216898</v>
      </c>
      <c r="M107" s="1">
        <v>1456353.9474360901</v>
      </c>
      <c r="N107" s="1">
        <v>1423160.3196107</v>
      </c>
      <c r="O107" s="1">
        <v>1804904.50768671</v>
      </c>
      <c r="P107" s="1">
        <v>1034012.99981658</v>
      </c>
      <c r="Q107" s="1">
        <v>1007084.87902051</v>
      </c>
      <c r="R107" s="1">
        <v>987417.02613390202</v>
      </c>
      <c r="S107" s="1">
        <v>1147470.6217827101</v>
      </c>
      <c r="T107" s="1">
        <v>0.508634835901148</v>
      </c>
      <c r="U107" s="1">
        <v>4.3033244598843001E-2</v>
      </c>
      <c r="V107" s="1">
        <v>0.124280708178924</v>
      </c>
    </row>
    <row r="108" spans="1:22" x14ac:dyDescent="0.25">
      <c r="A108" s="1" t="s">
        <v>130</v>
      </c>
      <c r="B108" s="1" t="s">
        <v>365</v>
      </c>
      <c r="C108" s="1" t="s">
        <v>326</v>
      </c>
      <c r="D108" s="1">
        <v>8242496.7788768997</v>
      </c>
      <c r="E108" s="1">
        <v>8159060.5823433902</v>
      </c>
      <c r="F108" s="1">
        <v>9435505.7121921908</v>
      </c>
      <c r="G108" s="1">
        <v>9046346.4960845597</v>
      </c>
      <c r="H108" s="1">
        <v>15622672.821816601</v>
      </c>
      <c r="I108" s="1">
        <v>10399422.6238846</v>
      </c>
      <c r="J108" s="1">
        <v>10081435.091247</v>
      </c>
      <c r="K108" s="1">
        <v>8279724.9017394297</v>
      </c>
      <c r="L108" s="1">
        <v>6091290.6485240301</v>
      </c>
      <c r="M108" s="1">
        <v>6824867.6086137304</v>
      </c>
      <c r="N108" s="1">
        <v>9802818.9615817294</v>
      </c>
      <c r="O108" s="1">
        <v>10235357.9380046</v>
      </c>
      <c r="P108" s="1">
        <v>11033914.4671643</v>
      </c>
      <c r="Q108" s="1">
        <v>9535516.6822106596</v>
      </c>
      <c r="R108" s="1">
        <v>11200062.1360998</v>
      </c>
      <c r="S108" s="1">
        <v>11161815.2701081</v>
      </c>
      <c r="T108" s="1">
        <v>-0.41758051998873202</v>
      </c>
      <c r="U108" s="1">
        <v>3.7547670973463901E-3</v>
      </c>
      <c r="V108" s="1">
        <v>2.01699293791948E-2</v>
      </c>
    </row>
    <row r="109" spans="1:22" x14ac:dyDescent="0.25">
      <c r="A109" s="1" t="s">
        <v>127</v>
      </c>
      <c r="B109" s="1" t="s">
        <v>344</v>
      </c>
      <c r="C109" s="1" t="s">
        <v>326</v>
      </c>
      <c r="D109" s="1">
        <v>191350016.29427901</v>
      </c>
      <c r="E109" s="1">
        <v>198524305.24345499</v>
      </c>
      <c r="F109" s="1">
        <v>205843486.68388399</v>
      </c>
      <c r="G109" s="1">
        <v>169099241.38866499</v>
      </c>
      <c r="H109" s="1">
        <v>239187178.75785899</v>
      </c>
      <c r="I109" s="1">
        <v>172403257.434733</v>
      </c>
      <c r="J109" s="1">
        <v>152427865.89721501</v>
      </c>
      <c r="K109" s="1">
        <v>234401058.32394201</v>
      </c>
      <c r="L109" s="1">
        <v>218413770.496189</v>
      </c>
      <c r="M109" s="1">
        <v>235840815.52884901</v>
      </c>
      <c r="N109" s="1">
        <v>171403211.74079999</v>
      </c>
      <c r="O109" s="1">
        <v>195835721.69105601</v>
      </c>
      <c r="P109" s="1">
        <v>181349066.161268</v>
      </c>
      <c r="Q109" s="1">
        <v>151630899.24600101</v>
      </c>
      <c r="R109" s="1">
        <v>154118331.59583199</v>
      </c>
      <c r="S109" s="1">
        <v>145109703.622549</v>
      </c>
      <c r="T109" s="1">
        <v>0.25409159588290098</v>
      </c>
      <c r="U109" s="1">
        <v>4.4027157683940103E-2</v>
      </c>
      <c r="V109" s="1">
        <v>0.12622373501992801</v>
      </c>
    </row>
    <row r="110" spans="1:22" x14ac:dyDescent="0.25">
      <c r="A110" s="1" t="s">
        <v>137</v>
      </c>
      <c r="B110" s="1" t="s">
        <v>343</v>
      </c>
      <c r="C110" s="1" t="s">
        <v>326</v>
      </c>
      <c r="D110" s="1">
        <v>420834.75783882302</v>
      </c>
      <c r="E110" s="1">
        <v>499318.02940491302</v>
      </c>
      <c r="F110" s="1">
        <v>102784.623289248</v>
      </c>
      <c r="G110" s="1">
        <v>184582.48343932</v>
      </c>
      <c r="H110" s="1">
        <v>1030949.37561882</v>
      </c>
      <c r="I110" s="1">
        <v>524996.062808007</v>
      </c>
      <c r="J110" s="1">
        <v>582802.778010212</v>
      </c>
      <c r="K110" s="1">
        <v>329460.07901532901</v>
      </c>
      <c r="L110" s="1">
        <v>452895.388579997</v>
      </c>
      <c r="M110" s="1">
        <v>523397.47822919203</v>
      </c>
      <c r="N110" s="1">
        <v>161357.232914489</v>
      </c>
      <c r="O110" s="1">
        <v>525036.019009821</v>
      </c>
      <c r="P110" s="1">
        <v>729883.02272969403</v>
      </c>
      <c r="Q110" s="1">
        <v>568125.837283817</v>
      </c>
      <c r="R110" s="1">
        <v>633637.97720518801</v>
      </c>
      <c r="S110" s="1">
        <v>592054.63829170098</v>
      </c>
      <c r="T110" s="1">
        <v>-1.0687549992360099</v>
      </c>
      <c r="U110" s="1">
        <v>6.42382272611012E-3</v>
      </c>
      <c r="V110" s="1">
        <v>3.0614661928720099E-2</v>
      </c>
    </row>
    <row r="111" spans="1:22" x14ac:dyDescent="0.25">
      <c r="A111" s="1" t="s">
        <v>131</v>
      </c>
      <c r="B111" t="s">
        <v>342</v>
      </c>
      <c r="C111" s="1" t="s">
        <v>326</v>
      </c>
      <c r="D111" s="1">
        <v>1092251.0674387601</v>
      </c>
      <c r="E111" s="1">
        <v>497888.74057909998</v>
      </c>
      <c r="F111" s="1">
        <v>1191088.69545814</v>
      </c>
      <c r="G111" s="1">
        <v>1590012.2982540799</v>
      </c>
      <c r="H111" s="1">
        <v>1368254.34747403</v>
      </c>
      <c r="I111" s="1">
        <v>1438966.3749243801</v>
      </c>
      <c r="J111" s="1">
        <v>1042374.86206074</v>
      </c>
      <c r="K111" s="1">
        <v>1153578.42967694</v>
      </c>
      <c r="L111" s="1">
        <v>834385.93319572206</v>
      </c>
      <c r="M111" s="1">
        <v>777981.16941769805</v>
      </c>
      <c r="N111" s="1">
        <v>671227.56013980904</v>
      </c>
      <c r="O111" s="1">
        <v>930291.53306845296</v>
      </c>
      <c r="P111" s="1">
        <v>1859514.56901521</v>
      </c>
      <c r="Q111" s="1">
        <v>4068432.4959958098</v>
      </c>
      <c r="R111" s="1">
        <v>1857854.60820304</v>
      </c>
      <c r="S111" s="1">
        <v>1587773.9622760201</v>
      </c>
      <c r="T111" s="1">
        <v>-0.84864447177093405</v>
      </c>
      <c r="U111" s="1">
        <v>7.3349391160325804E-4</v>
      </c>
      <c r="V111" s="1">
        <v>1.0505201962180801E-2</v>
      </c>
    </row>
    <row r="112" spans="1:22" x14ac:dyDescent="0.25">
      <c r="A112" s="1" t="s">
        <v>128</v>
      </c>
      <c r="B112" t="s">
        <v>341</v>
      </c>
      <c r="C112" s="1" t="s">
        <v>326</v>
      </c>
      <c r="D112" s="1">
        <v>93506843.338200107</v>
      </c>
      <c r="E112" s="1">
        <v>92348311.939738601</v>
      </c>
      <c r="F112" s="1">
        <v>84962286.714358494</v>
      </c>
      <c r="G112" s="1">
        <v>83134567.970038995</v>
      </c>
      <c r="H112" s="1">
        <v>107552227.77189299</v>
      </c>
      <c r="I112" s="1">
        <v>101524416.579715</v>
      </c>
      <c r="J112" s="1">
        <v>103080961.39703</v>
      </c>
      <c r="K112" s="1">
        <v>93908569.094187498</v>
      </c>
      <c r="L112" s="1">
        <v>71060914.869710997</v>
      </c>
      <c r="M112" s="1">
        <v>62477959.500032499</v>
      </c>
      <c r="N112" s="1">
        <v>75737940.535146907</v>
      </c>
      <c r="O112" s="1">
        <v>62466739.635485403</v>
      </c>
      <c r="P112" s="1">
        <v>115423584.919515</v>
      </c>
      <c r="Q112" s="1">
        <v>97489227.976430506</v>
      </c>
      <c r="R112" s="1">
        <v>93050304.369336098</v>
      </c>
      <c r="S112" s="1">
        <v>94943148.739288598</v>
      </c>
      <c r="T112" s="1">
        <v>-0.36262121057206198</v>
      </c>
      <c r="U112" s="1">
        <v>1.5532448605356001E-3</v>
      </c>
      <c r="V112" s="1">
        <v>9.9357116527751602E-3</v>
      </c>
    </row>
    <row r="113" spans="1:22" x14ac:dyDescent="0.25">
      <c r="A113" s="1" t="s">
        <v>117</v>
      </c>
      <c r="B113" s="1" t="s">
        <v>340</v>
      </c>
      <c r="C113" s="1" t="s">
        <v>326</v>
      </c>
      <c r="D113" s="1">
        <v>706511.489324052</v>
      </c>
      <c r="E113" s="1">
        <v>2206079.53793586</v>
      </c>
      <c r="F113" s="1">
        <v>992546.363827619</v>
      </c>
      <c r="G113" s="1">
        <v>836740.41987808305</v>
      </c>
      <c r="H113" s="1">
        <v>410484.895335101</v>
      </c>
      <c r="I113" s="1">
        <v>192538.95251050699</v>
      </c>
      <c r="J113" s="1">
        <v>199670.267629771</v>
      </c>
      <c r="K113" s="1">
        <v>1290402.12912702</v>
      </c>
      <c r="L113" s="1">
        <v>1860794.4709566101</v>
      </c>
      <c r="M113" s="1">
        <v>2545866.5054227398</v>
      </c>
      <c r="N113" s="1">
        <v>247875.95486413201</v>
      </c>
      <c r="O113" s="1">
        <v>449180.75375465699</v>
      </c>
      <c r="P113" s="1">
        <v>191656.10358348399</v>
      </c>
      <c r="Q113" s="1">
        <v>150298.70661328299</v>
      </c>
      <c r="R113" s="1">
        <v>246776.16253640701</v>
      </c>
      <c r="S113" s="1">
        <v>173285.40472049799</v>
      </c>
      <c r="T113" s="1">
        <v>2.2155112035814701</v>
      </c>
      <c r="U113" s="1">
        <v>1.8861367072591699E-4</v>
      </c>
      <c r="V113" s="1">
        <v>1.85862501756853E-3</v>
      </c>
    </row>
    <row r="114" spans="1:22" x14ac:dyDescent="0.25">
      <c r="A114" s="1" t="s">
        <v>125</v>
      </c>
      <c r="B114" s="1" t="s">
        <v>362</v>
      </c>
      <c r="C114" s="1" t="s">
        <v>326</v>
      </c>
      <c r="D114" s="1">
        <v>2897863.6613513399</v>
      </c>
      <c r="E114" s="1">
        <v>4895322.7105040196</v>
      </c>
      <c r="F114" s="1">
        <v>2658681.4082111898</v>
      </c>
      <c r="G114" s="1">
        <v>2837028.3979441999</v>
      </c>
      <c r="H114" s="1">
        <v>3289520.2031094301</v>
      </c>
      <c r="I114" s="1">
        <v>1828999.9723939199</v>
      </c>
      <c r="J114" s="1">
        <v>2128689.5124206501</v>
      </c>
      <c r="K114" s="1">
        <v>3299739.5818621898</v>
      </c>
      <c r="L114" s="1">
        <v>4378210.2763826</v>
      </c>
      <c r="M114" s="1">
        <v>4419538.0750459302</v>
      </c>
      <c r="N114" s="1">
        <v>2083037.7934612499</v>
      </c>
      <c r="O114" s="1">
        <v>1919777.7441666301</v>
      </c>
      <c r="P114" s="1">
        <v>2244416.4508657102</v>
      </c>
      <c r="Q114" s="1">
        <v>1736910.64972586</v>
      </c>
      <c r="R114" s="1">
        <v>1989616.8367914199</v>
      </c>
      <c r="S114" s="1">
        <v>1665471.7058532301</v>
      </c>
      <c r="T114" s="1">
        <v>0.58463919193379998</v>
      </c>
      <c r="U114" s="1">
        <v>1.2171233146259E-2</v>
      </c>
      <c r="V114" s="1">
        <v>4.9990092668095003E-2</v>
      </c>
    </row>
    <row r="115" spans="1:22" x14ac:dyDescent="0.25">
      <c r="A115" s="1" t="s">
        <v>132</v>
      </c>
      <c r="B115" s="1" t="s">
        <v>339</v>
      </c>
      <c r="C115" s="1" t="s">
        <v>326</v>
      </c>
      <c r="D115" s="1">
        <v>42092034.914682098</v>
      </c>
      <c r="E115" s="1">
        <v>41925337.120430999</v>
      </c>
      <c r="F115" s="1">
        <v>33920721.002760097</v>
      </c>
      <c r="G115" s="1">
        <v>33872346.825310998</v>
      </c>
      <c r="H115" s="1">
        <v>44745364.855712302</v>
      </c>
      <c r="I115" s="1">
        <v>42856242.112278</v>
      </c>
      <c r="J115" s="1">
        <v>55700066.480269499</v>
      </c>
      <c r="K115" s="1">
        <v>31100368.072489101</v>
      </c>
      <c r="L115" s="1">
        <v>46580946.907294303</v>
      </c>
      <c r="M115" s="1">
        <v>30578718.682493702</v>
      </c>
      <c r="N115" s="1">
        <v>32474023.2485645</v>
      </c>
      <c r="O115" s="1">
        <v>27224504.301335</v>
      </c>
      <c r="P115" s="1">
        <v>59382708.5670828</v>
      </c>
      <c r="Q115" s="1">
        <v>49197725.472205698</v>
      </c>
      <c r="R115" s="1">
        <v>56845323.097443603</v>
      </c>
      <c r="S115" s="1">
        <v>59219996.924254201</v>
      </c>
      <c r="T115" s="1">
        <v>-0.57439520141298706</v>
      </c>
      <c r="U115" s="1">
        <v>1.6409339415077401E-4</v>
      </c>
      <c r="V115" s="1">
        <v>1.6509272726607899E-3</v>
      </c>
    </row>
    <row r="116" spans="1:22" x14ac:dyDescent="0.25">
      <c r="A116" s="1" t="s">
        <v>133</v>
      </c>
      <c r="B116" s="1" t="s">
        <v>364</v>
      </c>
      <c r="C116" s="1" t="s">
        <v>326</v>
      </c>
      <c r="D116" s="1">
        <v>67463752.648086995</v>
      </c>
      <c r="E116" s="1">
        <v>65274107.790985003</v>
      </c>
      <c r="F116" s="1">
        <v>61072939.360491097</v>
      </c>
      <c r="G116" s="1">
        <v>58069000.287044898</v>
      </c>
      <c r="H116" s="1">
        <v>101051655.88349</v>
      </c>
      <c r="I116" s="1">
        <v>77304430.292870194</v>
      </c>
      <c r="J116" s="1">
        <v>88076524.067460403</v>
      </c>
      <c r="K116" s="1">
        <v>56442603.531381503</v>
      </c>
      <c r="L116" s="1">
        <v>72866049.3705744</v>
      </c>
      <c r="M116" s="1">
        <v>59061761.939736903</v>
      </c>
      <c r="N116" s="1">
        <v>66754377.1144678</v>
      </c>
      <c r="O116" s="1">
        <v>66204958.316080198</v>
      </c>
      <c r="P116" s="1">
        <v>101061937.93438099</v>
      </c>
      <c r="Q116" s="1">
        <v>86435441.941212907</v>
      </c>
      <c r="R116" s="1">
        <v>105674545.709591</v>
      </c>
      <c r="S116" s="1">
        <v>96906244.338535607</v>
      </c>
      <c r="T116" s="1">
        <v>-0.55534157820134999</v>
      </c>
      <c r="U116" s="1">
        <v>1.09600829463286E-5</v>
      </c>
      <c r="V116" s="1">
        <v>2.3008100461362701E-4</v>
      </c>
    </row>
    <row r="117" spans="1:22" x14ac:dyDescent="0.25">
      <c r="A117" s="1" t="s">
        <v>305</v>
      </c>
      <c r="B117" s="1" t="s">
        <v>366</v>
      </c>
      <c r="C117" s="1" t="s">
        <v>326</v>
      </c>
      <c r="D117" s="1">
        <v>381768.26244167303</v>
      </c>
      <c r="E117" s="1">
        <v>586740.14490453596</v>
      </c>
      <c r="F117" s="1">
        <v>280423.76536527101</v>
      </c>
      <c r="G117" s="1">
        <v>329700.97985143599</v>
      </c>
      <c r="H117" s="1">
        <v>392302.56189478998</v>
      </c>
      <c r="I117" s="1">
        <v>213023.16496941299</v>
      </c>
      <c r="J117" s="1">
        <v>246917.60640961799</v>
      </c>
      <c r="K117" s="1">
        <v>429954.90768861701</v>
      </c>
      <c r="L117" s="1">
        <v>473096.17264921602</v>
      </c>
      <c r="M117" s="1">
        <v>407024.785373986</v>
      </c>
      <c r="N117" s="1">
        <v>278570.97520017001</v>
      </c>
      <c r="O117" s="1">
        <v>208739.60545895799</v>
      </c>
      <c r="P117" s="1">
        <v>155393.03572206499</v>
      </c>
      <c r="Q117" s="1">
        <v>166963.435969357</v>
      </c>
      <c r="R117" s="1">
        <v>229493.898285139</v>
      </c>
      <c r="S117" s="1">
        <v>123607.894461542</v>
      </c>
      <c r="T117" s="1">
        <v>0.80980009044493395</v>
      </c>
      <c r="U117" s="1">
        <v>8.1295681456736192E-3</v>
      </c>
      <c r="V117" s="1">
        <v>3.6759803881253501E-2</v>
      </c>
    </row>
    <row r="118" spans="1:22" x14ac:dyDescent="0.25">
      <c r="A118" s="1" t="s">
        <v>126</v>
      </c>
      <c r="B118" s="1" t="s">
        <v>361</v>
      </c>
      <c r="C118" s="1" t="s">
        <v>326</v>
      </c>
      <c r="D118" s="1">
        <v>436054.11900044198</v>
      </c>
      <c r="E118" s="1">
        <v>593945.93661128299</v>
      </c>
      <c r="F118" s="1">
        <v>372706.119232008</v>
      </c>
      <c r="G118" s="1">
        <v>320061.62831790198</v>
      </c>
      <c r="H118" s="1">
        <v>417606.53993359802</v>
      </c>
      <c r="I118" s="1">
        <v>303679.59050289303</v>
      </c>
      <c r="J118" s="1">
        <v>331313.53191851598</v>
      </c>
      <c r="K118" s="1">
        <v>400306.67416332097</v>
      </c>
      <c r="L118" s="1">
        <v>578101.19568114798</v>
      </c>
      <c r="M118" s="1">
        <v>567860.06365657505</v>
      </c>
      <c r="N118" s="1">
        <v>412596.60459063097</v>
      </c>
      <c r="O118" s="1">
        <v>316500.86506495299</v>
      </c>
      <c r="P118" s="1">
        <v>284775.97645199398</v>
      </c>
      <c r="Q118" s="1">
        <v>292270.77206230402</v>
      </c>
      <c r="R118" s="1">
        <v>247533.72825672</v>
      </c>
      <c r="S118" s="1">
        <v>305775.39841073001</v>
      </c>
      <c r="T118" s="1">
        <v>0.48860039193291299</v>
      </c>
      <c r="U118" s="1">
        <v>5.0441437716982496E-3</v>
      </c>
      <c r="V118" s="1">
        <v>2.5494448006207201E-2</v>
      </c>
    </row>
    <row r="119" spans="1:22" x14ac:dyDescent="0.25">
      <c r="A119" s="1" t="s">
        <v>129</v>
      </c>
      <c r="B119" s="1" t="s">
        <v>338</v>
      </c>
      <c r="C119" s="1" t="s">
        <v>326</v>
      </c>
      <c r="D119" s="1">
        <v>2680258.2468718002</v>
      </c>
      <c r="E119" s="1">
        <v>1674230.0260822601</v>
      </c>
      <c r="F119" s="1">
        <v>1636279.43692178</v>
      </c>
      <c r="G119" s="1">
        <v>1621014.5628434501</v>
      </c>
      <c r="H119" s="1">
        <v>2608334.6353139901</v>
      </c>
      <c r="I119" s="1">
        <v>2907981.0238454798</v>
      </c>
      <c r="J119" s="1">
        <v>3013626.2192680398</v>
      </c>
      <c r="K119" s="1">
        <v>2699092.6939326399</v>
      </c>
      <c r="L119" s="1">
        <v>2568756.7306687501</v>
      </c>
      <c r="M119" s="1">
        <v>2242074.24148075</v>
      </c>
      <c r="N119" s="1">
        <v>2171928.5124657401</v>
      </c>
      <c r="O119" s="1">
        <v>3153605.6062413501</v>
      </c>
      <c r="P119" s="1">
        <v>2185905.7350500501</v>
      </c>
      <c r="Q119" s="1">
        <v>2358725.9856265802</v>
      </c>
      <c r="R119" s="1">
        <v>3415039.3984402502</v>
      </c>
      <c r="S119" s="1">
        <v>3381727.39251584</v>
      </c>
      <c r="T119" s="1">
        <v>-0.34193864396436502</v>
      </c>
      <c r="U119" s="1">
        <v>4.0743020752092102E-2</v>
      </c>
      <c r="V119" s="1">
        <v>0.119983754987428</v>
      </c>
    </row>
    <row r="120" spans="1:22" x14ac:dyDescent="0.25">
      <c r="A120" s="1" t="s">
        <v>118</v>
      </c>
      <c r="B120" s="1" t="s">
        <v>337</v>
      </c>
      <c r="C120" s="1" t="s">
        <v>326</v>
      </c>
      <c r="D120" s="1">
        <v>663647.49777066696</v>
      </c>
      <c r="E120" s="1">
        <v>896914.61344059499</v>
      </c>
      <c r="F120" s="1">
        <v>762940.56045571005</v>
      </c>
      <c r="G120" s="1">
        <v>556678.378483793</v>
      </c>
      <c r="H120" s="1">
        <v>170099.21477649701</v>
      </c>
      <c r="I120" s="1">
        <v>147980.019073495</v>
      </c>
      <c r="J120" s="1">
        <v>148617.821008256</v>
      </c>
      <c r="K120" s="1">
        <v>733334.580121662</v>
      </c>
      <c r="L120" s="1">
        <v>421219.28315490403</v>
      </c>
      <c r="M120" s="1">
        <v>1166959.2349259399</v>
      </c>
      <c r="N120" s="1">
        <v>207751.52163207301</v>
      </c>
      <c r="O120" s="1">
        <v>388272.73340672598</v>
      </c>
      <c r="P120" s="1">
        <v>124264.04093547</v>
      </c>
      <c r="Q120" s="1">
        <v>115315.76235647099</v>
      </c>
      <c r="R120" s="1">
        <v>189003.19878930901</v>
      </c>
      <c r="S120" s="1">
        <v>129824.118163348</v>
      </c>
      <c r="T120" s="1">
        <v>2.00333361528094</v>
      </c>
      <c r="U120" s="1">
        <v>1.7882357095739801E-5</v>
      </c>
      <c r="V120" s="1">
        <v>3.1949998202874299E-4</v>
      </c>
    </row>
    <row r="121" spans="1:22" x14ac:dyDescent="0.25">
      <c r="A121" s="1" t="s">
        <v>120</v>
      </c>
      <c r="B121" s="1" t="s">
        <v>367</v>
      </c>
      <c r="C121" s="1" t="s">
        <v>326</v>
      </c>
      <c r="D121" s="1">
        <v>1826185.75491762</v>
      </c>
      <c r="E121" s="1">
        <v>4210798.8414046504</v>
      </c>
      <c r="F121" s="1">
        <v>1905804.5593650599</v>
      </c>
      <c r="G121" s="1">
        <v>1304733.6992172201</v>
      </c>
      <c r="H121" s="1">
        <v>1107604.3084801501</v>
      </c>
      <c r="I121" s="1">
        <v>911536.3823842</v>
      </c>
      <c r="J121" s="1">
        <v>1436527.4139221101</v>
      </c>
      <c r="K121" s="1">
        <v>6867243.9246390797</v>
      </c>
      <c r="L121" s="1">
        <v>1684049.12703269</v>
      </c>
      <c r="M121" s="1">
        <v>2173931.3815826201</v>
      </c>
      <c r="N121" s="1">
        <v>4324164.0448778197</v>
      </c>
      <c r="O121" s="1">
        <v>1028170.37539098</v>
      </c>
      <c r="P121" s="1">
        <v>1308823.0285716399</v>
      </c>
      <c r="Q121" s="1">
        <v>1703059.8637848799</v>
      </c>
      <c r="R121" s="1">
        <v>1258437.1543761999</v>
      </c>
      <c r="S121" s="1">
        <v>1309128.6626235801</v>
      </c>
      <c r="T121" s="1">
        <v>0.88434179219519704</v>
      </c>
      <c r="U121" s="1">
        <v>1.9701533079514898E-2</v>
      </c>
      <c r="V121" s="1">
        <v>7.1228039568651105E-2</v>
      </c>
    </row>
    <row r="122" spans="1:22" x14ac:dyDescent="0.25">
      <c r="A122" s="1" t="s">
        <v>122</v>
      </c>
      <c r="B122" s="1" t="s">
        <v>368</v>
      </c>
      <c r="C122" s="1" t="s">
        <v>326</v>
      </c>
      <c r="D122" s="1">
        <v>5364007.5486592101</v>
      </c>
      <c r="E122" s="1">
        <v>5829819.3324570702</v>
      </c>
      <c r="F122" s="1">
        <v>3672307.6865217402</v>
      </c>
      <c r="G122" s="1">
        <v>3764952.3276978098</v>
      </c>
      <c r="H122" s="1">
        <v>7045275.1020859201</v>
      </c>
      <c r="I122" s="1">
        <v>3103718.83597364</v>
      </c>
      <c r="J122" s="1">
        <v>3798336.36019427</v>
      </c>
      <c r="K122" s="1">
        <v>5084644.3232739698</v>
      </c>
      <c r="L122" s="1">
        <v>5973103.34974535</v>
      </c>
      <c r="M122" s="1">
        <v>6470573.7838506699</v>
      </c>
      <c r="N122" s="1">
        <v>4134276.63622123</v>
      </c>
      <c r="O122" s="1">
        <v>4086773.66045214</v>
      </c>
      <c r="P122" s="1">
        <v>1787116.20025593</v>
      </c>
      <c r="Q122" s="1">
        <v>1625049.46540371</v>
      </c>
      <c r="R122" s="1">
        <v>2886625.46783065</v>
      </c>
      <c r="S122" s="1">
        <v>2727948.8425230398</v>
      </c>
      <c r="T122" s="1">
        <v>0.71667211892660299</v>
      </c>
      <c r="U122" s="1">
        <v>3.7422224877411502E-2</v>
      </c>
      <c r="V122" s="1">
        <v>0.113348862785266</v>
      </c>
    </row>
    <row r="123" spans="1:22" x14ac:dyDescent="0.25">
      <c r="A123" s="1" t="s">
        <v>304</v>
      </c>
      <c r="B123" s="1" t="s">
        <v>304</v>
      </c>
      <c r="C123" s="1" t="s">
        <v>326</v>
      </c>
      <c r="D123" s="1">
        <v>8272475.41207493</v>
      </c>
      <c r="E123" s="1">
        <v>13822425.8489391</v>
      </c>
      <c r="F123" s="1">
        <v>7853223.4708695197</v>
      </c>
      <c r="G123" s="1">
        <v>7685153.8007870698</v>
      </c>
      <c r="H123" s="1">
        <v>18897738.668074701</v>
      </c>
      <c r="I123" s="1">
        <v>12979719.933325199</v>
      </c>
      <c r="J123" s="1">
        <v>12367048.176549301</v>
      </c>
      <c r="K123" s="1">
        <v>7669301.40438323</v>
      </c>
      <c r="L123" s="1">
        <v>13683262.153000301</v>
      </c>
      <c r="M123" s="1">
        <v>13131208.486245001</v>
      </c>
      <c r="N123" s="1">
        <v>6351682.4457414504</v>
      </c>
      <c r="O123" s="1">
        <v>17723623.164732002</v>
      </c>
      <c r="P123" s="1">
        <v>14060097.880735399</v>
      </c>
      <c r="Q123" s="1">
        <v>15131733.3978673</v>
      </c>
      <c r="R123" s="1">
        <v>11936331.367350301</v>
      </c>
      <c r="S123" s="1">
        <v>12707019.985409901</v>
      </c>
      <c r="T123" s="1">
        <v>-0.45923353794793098</v>
      </c>
      <c r="U123" s="1">
        <v>3.6491449814468203E-2</v>
      </c>
      <c r="V123" s="1">
        <v>0.111469091399461</v>
      </c>
    </row>
    <row r="124" spans="1:22" x14ac:dyDescent="0.25">
      <c r="A124" s="1" t="s">
        <v>134</v>
      </c>
      <c r="B124" s="1" t="s">
        <v>134</v>
      </c>
      <c r="C124" s="1" t="s">
        <v>326</v>
      </c>
      <c r="D124" s="1">
        <v>767544.16926131898</v>
      </c>
      <c r="E124" s="1">
        <v>1614169.3372116999</v>
      </c>
      <c r="F124" s="1">
        <v>954858.73059947602</v>
      </c>
      <c r="G124" s="1">
        <v>942984.32527922199</v>
      </c>
      <c r="H124" s="1">
        <v>1005005.84360109</v>
      </c>
      <c r="I124" s="1">
        <v>628323.83296416805</v>
      </c>
      <c r="J124" s="1">
        <v>755607.226207069</v>
      </c>
      <c r="K124" s="1">
        <v>949354.44219809002</v>
      </c>
      <c r="L124" s="1">
        <v>1242071.3656810201</v>
      </c>
      <c r="M124" s="1">
        <v>1406213.7252665099</v>
      </c>
      <c r="N124" s="1">
        <v>778267.63744254003</v>
      </c>
      <c r="O124" s="1">
        <v>776606.49662450596</v>
      </c>
      <c r="P124" s="1">
        <v>401654.99297985999</v>
      </c>
      <c r="Q124" s="1">
        <v>511730.61958009697</v>
      </c>
      <c r="R124" s="1">
        <v>1006828.8744498</v>
      </c>
      <c r="S124" s="1">
        <v>756128.30169695697</v>
      </c>
      <c r="T124" s="1">
        <v>0.55266974221303</v>
      </c>
      <c r="U124" s="1">
        <v>3.2421500379278302E-2</v>
      </c>
      <c r="V124" s="1">
        <v>0.102459851073855</v>
      </c>
    </row>
    <row r="125" spans="1:22" x14ac:dyDescent="0.25">
      <c r="A125" s="1" t="s">
        <v>113</v>
      </c>
      <c r="B125" s="1" t="s">
        <v>113</v>
      </c>
      <c r="C125" s="1" t="s">
        <v>326</v>
      </c>
      <c r="D125" s="1">
        <v>12993287.507945299</v>
      </c>
      <c r="E125" s="1">
        <v>40068044.418462701</v>
      </c>
      <c r="F125" s="1">
        <v>19956876.528163102</v>
      </c>
      <c r="G125" s="1">
        <v>15754621.7709444</v>
      </c>
      <c r="H125" s="1">
        <v>1093579.11485019</v>
      </c>
      <c r="I125" s="1">
        <v>1037347.82512035</v>
      </c>
      <c r="J125" s="1">
        <v>1772235.90175363</v>
      </c>
      <c r="K125" s="1">
        <v>27963089.095727701</v>
      </c>
      <c r="L125" s="1">
        <v>33332507.025725599</v>
      </c>
      <c r="M125" s="1">
        <v>40312125.399312198</v>
      </c>
      <c r="N125" s="1">
        <v>13717099.5173514</v>
      </c>
      <c r="O125" s="1">
        <v>11113199.635487201</v>
      </c>
      <c r="P125" s="1">
        <v>584655.21319276397</v>
      </c>
      <c r="Q125" s="1">
        <v>540730.835591843</v>
      </c>
      <c r="R125" s="1">
        <v>1302595.1538005101</v>
      </c>
      <c r="S125" s="1">
        <v>1060080.34154722</v>
      </c>
      <c r="T125" s="1">
        <v>4.44580110782654</v>
      </c>
      <c r="U125" s="1">
        <v>2.80518980326724E-9</v>
      </c>
      <c r="V125" s="1">
        <v>1.33234827364347E-6</v>
      </c>
    </row>
    <row r="126" spans="1:22" x14ac:dyDescent="0.25">
      <c r="A126" s="1" t="s">
        <v>136</v>
      </c>
      <c r="B126" s="1" t="s">
        <v>360</v>
      </c>
      <c r="C126" s="1" t="s">
        <v>326</v>
      </c>
      <c r="D126" s="1">
        <v>248875.88145603999</v>
      </c>
      <c r="E126" s="1">
        <v>225478.96823268401</v>
      </c>
      <c r="F126" s="1">
        <v>146249.09659701501</v>
      </c>
      <c r="G126" s="1">
        <v>171584.668004999</v>
      </c>
      <c r="H126" s="1">
        <v>498406.13238307601</v>
      </c>
      <c r="I126" s="1">
        <v>270605.97897317301</v>
      </c>
      <c r="J126" s="1">
        <v>216405.58242474101</v>
      </c>
      <c r="K126" s="1">
        <v>249340.16642246701</v>
      </c>
      <c r="L126" s="1">
        <v>168397.70014507</v>
      </c>
      <c r="M126" s="1">
        <v>176419.143534965</v>
      </c>
      <c r="N126" s="1">
        <v>128216.15615757401</v>
      </c>
      <c r="O126" s="1">
        <v>141765.018263415</v>
      </c>
      <c r="P126" s="1">
        <v>491449.18178338598</v>
      </c>
      <c r="Q126" s="1">
        <v>858937.99832533405</v>
      </c>
      <c r="R126" s="1">
        <v>186231.12987426799</v>
      </c>
      <c r="S126" s="1">
        <v>279129.514934648</v>
      </c>
      <c r="T126" s="1">
        <v>-0.96565096308769305</v>
      </c>
      <c r="U126" s="1">
        <v>1.70465115055097E-2</v>
      </c>
      <c r="V126" s="1">
        <v>6.4159238002855903E-2</v>
      </c>
    </row>
    <row r="127" spans="1:22" x14ac:dyDescent="0.25">
      <c r="A127" s="1" t="s">
        <v>138</v>
      </c>
      <c r="B127" s="1" t="s">
        <v>333</v>
      </c>
      <c r="C127" s="1" t="s">
        <v>326</v>
      </c>
      <c r="D127" s="1">
        <v>109378.452677457</v>
      </c>
      <c r="E127" s="1">
        <v>35335.9922517917</v>
      </c>
      <c r="F127" s="1">
        <v>368192.93923571397</v>
      </c>
      <c r="G127" s="1">
        <v>162203.46745634999</v>
      </c>
      <c r="H127" s="1">
        <v>547231.10889673303</v>
      </c>
      <c r="I127" s="1">
        <v>471614.39912834298</v>
      </c>
      <c r="J127" s="1">
        <v>463032.06711571099</v>
      </c>
      <c r="K127" s="1">
        <v>220101.86798360801</v>
      </c>
      <c r="L127" s="1">
        <v>381707.06593199098</v>
      </c>
      <c r="M127" s="1">
        <v>163745.86864723999</v>
      </c>
      <c r="N127" s="1">
        <v>175143.75709786901</v>
      </c>
      <c r="O127" s="1">
        <v>158081.306712939</v>
      </c>
      <c r="P127" s="1">
        <v>384784.31775276997</v>
      </c>
      <c r="Q127" s="1">
        <v>1101206.58647402</v>
      </c>
      <c r="R127" s="1">
        <v>592082.60231869295</v>
      </c>
      <c r="S127" s="1">
        <v>689743.09849541495</v>
      </c>
      <c r="T127" s="1">
        <v>-1.80497404792617</v>
      </c>
      <c r="U127" s="1">
        <v>5.3789286716137699E-4</v>
      </c>
      <c r="V127" s="1">
        <v>4.2256656049431702E-3</v>
      </c>
    </row>
    <row r="128" spans="1:22" x14ac:dyDescent="0.25">
      <c r="A128" s="1" t="s">
        <v>135</v>
      </c>
      <c r="B128" s="1" t="s">
        <v>336</v>
      </c>
      <c r="C128" s="1" t="s">
        <v>326</v>
      </c>
      <c r="D128" s="1">
        <v>2700161.2301558298</v>
      </c>
      <c r="E128" s="1">
        <v>2492342.9925445602</v>
      </c>
      <c r="F128" s="1">
        <v>2932481.1954308799</v>
      </c>
      <c r="G128" s="1">
        <v>5104739.4556407398</v>
      </c>
      <c r="H128" s="1">
        <v>7878888.48794124</v>
      </c>
      <c r="I128" s="1">
        <v>3402010.88945723</v>
      </c>
      <c r="J128" s="1">
        <v>5332508.3324196097</v>
      </c>
      <c r="K128" s="1">
        <v>2949809.3363660001</v>
      </c>
      <c r="L128" s="1">
        <v>3991209.9298097799</v>
      </c>
      <c r="M128" s="1">
        <v>4121740.6749239601</v>
      </c>
      <c r="N128" s="1">
        <v>3013826.8204811402</v>
      </c>
      <c r="O128" s="1">
        <v>3899767.0833627102</v>
      </c>
      <c r="P128" s="1">
        <v>4915076.6563027296</v>
      </c>
      <c r="Q128" s="1">
        <v>5479426.7394020604</v>
      </c>
      <c r="R128" s="1">
        <v>7239110.7612104202</v>
      </c>
      <c r="S128" s="1">
        <v>4420657.3632773198</v>
      </c>
      <c r="T128" s="1">
        <v>-0.659098478617132</v>
      </c>
      <c r="U128" s="1">
        <v>5.38694913455714E-3</v>
      </c>
      <c r="V128" s="1">
        <v>2.6814774316513901E-2</v>
      </c>
    </row>
    <row r="129" spans="1:22" x14ac:dyDescent="0.25">
      <c r="A129" s="1" t="s">
        <v>123</v>
      </c>
      <c r="B129" s="1" t="s">
        <v>363</v>
      </c>
      <c r="C129" s="1" t="s">
        <v>326</v>
      </c>
      <c r="D129" s="1">
        <v>9975583.8183373995</v>
      </c>
      <c r="E129" s="1">
        <v>8373978.8347552298</v>
      </c>
      <c r="F129" s="1">
        <v>6409158.9059416503</v>
      </c>
      <c r="G129" s="1">
        <v>4398772.4508559098</v>
      </c>
      <c r="H129" s="1">
        <v>7898884.6286125397</v>
      </c>
      <c r="I129" s="1">
        <v>4530408.9623156898</v>
      </c>
      <c r="J129" s="1">
        <v>4331619.0792484703</v>
      </c>
      <c r="K129" s="1">
        <v>6855767.4626129102</v>
      </c>
      <c r="L129" s="1">
        <v>7521854.9737741696</v>
      </c>
      <c r="M129" s="1">
        <v>7444949.4906565398</v>
      </c>
      <c r="N129" s="1">
        <v>6716260.2623543199</v>
      </c>
      <c r="O129" s="1">
        <v>3348643.9222722901</v>
      </c>
      <c r="P129" s="1">
        <v>3954769.20657998</v>
      </c>
      <c r="Q129" s="1">
        <v>3318229.78485301</v>
      </c>
      <c r="R129" s="1">
        <v>3646499.1521703899</v>
      </c>
      <c r="S129" s="1">
        <v>3498376.1844605701</v>
      </c>
      <c r="T129" s="1">
        <v>0.60272330380829298</v>
      </c>
      <c r="U129" s="1">
        <v>1.8724072750494099E-2</v>
      </c>
      <c r="V129" s="1">
        <v>6.8805836648253405E-2</v>
      </c>
    </row>
    <row r="130" spans="1:22" x14ac:dyDescent="0.25">
      <c r="A130" s="1" t="s">
        <v>121</v>
      </c>
      <c r="B130" s="1" t="s">
        <v>335</v>
      </c>
      <c r="C130" s="1" t="s">
        <v>326</v>
      </c>
      <c r="D130" s="1">
        <v>4217434.3341122596</v>
      </c>
      <c r="E130" s="1">
        <v>4282307.9009506796</v>
      </c>
      <c r="F130" s="1">
        <v>3036998.7993647899</v>
      </c>
      <c r="G130" s="1">
        <v>3112754.82046552</v>
      </c>
      <c r="H130" s="1">
        <v>2633150.7340499698</v>
      </c>
      <c r="I130" s="1">
        <v>2502238.7595152599</v>
      </c>
      <c r="J130" s="1">
        <v>859940.04682898102</v>
      </c>
      <c r="K130" s="1">
        <v>4372470.9275581799</v>
      </c>
      <c r="L130" s="1">
        <v>5293023.8077637795</v>
      </c>
      <c r="M130" s="1">
        <v>9132311.7296031509</v>
      </c>
      <c r="N130" s="1">
        <v>2481192.2526504202</v>
      </c>
      <c r="O130" s="1">
        <v>3903885.2292011199</v>
      </c>
      <c r="P130" s="1">
        <v>1838861.56587628</v>
      </c>
      <c r="Q130" s="1">
        <v>2799228.5597294099</v>
      </c>
      <c r="R130" s="1">
        <v>2308632.2667610398</v>
      </c>
      <c r="S130" s="1">
        <v>1418018.3461649199</v>
      </c>
      <c r="T130" s="1">
        <v>1.1065354705447901</v>
      </c>
      <c r="U130" s="1">
        <v>2.6545678960378199E-3</v>
      </c>
      <c r="V130" s="1">
        <v>1.52671137471923E-2</v>
      </c>
    </row>
    <row r="131" spans="1:22" x14ac:dyDescent="0.25">
      <c r="A131" s="1" t="s">
        <v>306</v>
      </c>
      <c r="B131" s="1" t="s">
        <v>306</v>
      </c>
      <c r="C131" s="1" t="s">
        <v>326</v>
      </c>
      <c r="D131" s="1">
        <v>3278371.3705425402</v>
      </c>
      <c r="E131" s="1">
        <v>3164335.6573162801</v>
      </c>
      <c r="F131" s="1">
        <v>2225460.7557735699</v>
      </c>
      <c r="G131" s="1">
        <v>2370143.68574809</v>
      </c>
      <c r="H131" s="1">
        <v>4069765.5989976898</v>
      </c>
      <c r="I131" s="1">
        <v>3050374.6395067801</v>
      </c>
      <c r="J131" s="1">
        <v>3869963.31513076</v>
      </c>
      <c r="K131" s="1">
        <v>2884494.7590096202</v>
      </c>
      <c r="L131" s="1">
        <v>2560465.0895652999</v>
      </c>
      <c r="M131" s="1">
        <v>2116733.0320907999</v>
      </c>
      <c r="N131" s="1">
        <v>1360510.7647390601</v>
      </c>
      <c r="O131" s="1">
        <v>2369929.3850726699</v>
      </c>
      <c r="P131" s="1">
        <v>7038787.3813776299</v>
      </c>
      <c r="Q131" s="1">
        <v>5015404.9430436203</v>
      </c>
      <c r="R131" s="1">
        <v>2426507.9763126499</v>
      </c>
      <c r="S131" s="1">
        <v>6179518.4275521897</v>
      </c>
      <c r="T131" s="1">
        <v>-0.82067099396409304</v>
      </c>
      <c r="U131" s="1">
        <v>6.58561889861218E-3</v>
      </c>
      <c r="V131" s="1">
        <v>3.1175028997209399E-2</v>
      </c>
    </row>
    <row r="132" spans="1:22" x14ac:dyDescent="0.25">
      <c r="A132" s="1" t="s">
        <v>303</v>
      </c>
      <c r="B132" s="1" t="s">
        <v>334</v>
      </c>
      <c r="C132" s="1" t="s">
        <v>326</v>
      </c>
      <c r="D132" s="1">
        <v>100937183.553312</v>
      </c>
      <c r="E132" s="1">
        <v>205864455.04084799</v>
      </c>
      <c r="F132" s="1">
        <v>103456433.412276</v>
      </c>
      <c r="G132" s="1">
        <v>112113487.672804</v>
      </c>
      <c r="H132" s="1">
        <v>121180574.827821</v>
      </c>
      <c r="I132" s="1">
        <v>75577710.271741897</v>
      </c>
      <c r="J132" s="1">
        <v>82644753.440986902</v>
      </c>
      <c r="K132" s="1">
        <v>110336169.233174</v>
      </c>
      <c r="L132" s="1">
        <v>157916746.70467201</v>
      </c>
      <c r="M132" s="1">
        <v>158771243.95138401</v>
      </c>
      <c r="N132" s="1">
        <v>94264359.038111806</v>
      </c>
      <c r="O132" s="1">
        <v>111067085.340735</v>
      </c>
      <c r="P132" s="1">
        <v>42610347.105159901</v>
      </c>
      <c r="Q132" s="1">
        <v>59056952.021618903</v>
      </c>
      <c r="R132" s="1">
        <v>133978321.706967</v>
      </c>
      <c r="S132" s="1">
        <v>79964340.234419599</v>
      </c>
      <c r="T132" s="1">
        <v>0.63904721952148302</v>
      </c>
      <c r="U132" s="1">
        <v>2.8406789139015499E-2</v>
      </c>
      <c r="V132" s="1">
        <v>9.3394533318968603E-2</v>
      </c>
    </row>
    <row r="133" spans="1:22" x14ac:dyDescent="0.25">
      <c r="A133" s="1" t="s">
        <v>147</v>
      </c>
      <c r="B133" s="1"/>
      <c r="C133" s="1" t="s">
        <v>327</v>
      </c>
      <c r="D133" s="1">
        <v>15210127.190292601</v>
      </c>
      <c r="E133" s="1">
        <v>17992950.334796902</v>
      </c>
      <c r="F133" s="1">
        <v>24093210.0493793</v>
      </c>
      <c r="G133" s="1">
        <v>27243497.4099738</v>
      </c>
      <c r="H133" s="1">
        <v>48404240.291056499</v>
      </c>
      <c r="I133" s="1">
        <v>35248407.910228699</v>
      </c>
      <c r="J133" s="1">
        <v>25986885.323663998</v>
      </c>
      <c r="K133" s="1">
        <v>13230155.5981452</v>
      </c>
      <c r="L133" s="1">
        <v>24069874.309630599</v>
      </c>
      <c r="M133" s="1">
        <v>22701155.494659401</v>
      </c>
      <c r="N133" s="1">
        <v>18145641.908251099</v>
      </c>
      <c r="O133" s="1">
        <v>25873338.8432763</v>
      </c>
      <c r="P133" s="1">
        <v>23894354.686010499</v>
      </c>
      <c r="Q133" s="1">
        <v>22453769.786816899</v>
      </c>
      <c r="R133" s="1">
        <v>31271483.070005499</v>
      </c>
      <c r="S133" s="1">
        <v>22763526.3058073</v>
      </c>
      <c r="T133" s="1">
        <v>-0.50424851470222598</v>
      </c>
      <c r="U133" s="1">
        <v>2.42744115965433E-2</v>
      </c>
      <c r="V133" s="1">
        <v>8.3419963156164303E-2</v>
      </c>
    </row>
    <row r="134" spans="1:22" x14ac:dyDescent="0.25">
      <c r="A134" s="1" t="s">
        <v>307</v>
      </c>
      <c r="B134" s="1"/>
      <c r="C134" s="1" t="s">
        <v>327</v>
      </c>
      <c r="D134" s="1">
        <v>22614347.8667937</v>
      </c>
      <c r="E134" s="1">
        <v>9989640.2740190607</v>
      </c>
      <c r="F134" s="1">
        <v>17069967.416198201</v>
      </c>
      <c r="G134" s="1">
        <v>22728900.3701992</v>
      </c>
      <c r="H134" s="1">
        <v>62690518.327749699</v>
      </c>
      <c r="I134" s="1">
        <v>42414652.866821498</v>
      </c>
      <c r="J134" s="1">
        <v>39395116.255981103</v>
      </c>
      <c r="K134" s="1">
        <v>32032836.838419002</v>
      </c>
      <c r="L134" s="1">
        <v>32417340.717367399</v>
      </c>
      <c r="M134" s="1">
        <v>39333796.640475303</v>
      </c>
      <c r="N134" s="1">
        <v>19505980.035909399</v>
      </c>
      <c r="O134" s="1">
        <v>57801141.597745903</v>
      </c>
      <c r="P134" s="1">
        <v>32152646.287872501</v>
      </c>
      <c r="Q134" s="1">
        <v>29199940.361643098</v>
      </c>
      <c r="R134" s="1">
        <v>41007353.918847099</v>
      </c>
      <c r="S134" s="1">
        <v>40145212.250847504</v>
      </c>
      <c r="T134" s="1">
        <v>-0.66656723106089899</v>
      </c>
      <c r="U134" s="1">
        <v>3.4734271053549301E-2</v>
      </c>
      <c r="V134" s="1">
        <v>0.107562063498888</v>
      </c>
    </row>
    <row r="135" spans="1:22" x14ac:dyDescent="0.25">
      <c r="A135" s="1" t="s">
        <v>150</v>
      </c>
      <c r="B135" s="1"/>
      <c r="C135" s="1" t="s">
        <v>327</v>
      </c>
      <c r="D135" s="1">
        <v>9670044.4895916097</v>
      </c>
      <c r="E135" s="1">
        <v>11255235.4254572</v>
      </c>
      <c r="F135" s="1">
        <v>10252662.5024244</v>
      </c>
      <c r="G135" s="1">
        <v>12356159.3003633</v>
      </c>
      <c r="H135" s="1">
        <v>23680661.2161562</v>
      </c>
      <c r="I135" s="1">
        <v>17061238.5911736</v>
      </c>
      <c r="J135" s="1">
        <v>16845157.541844901</v>
      </c>
      <c r="K135" s="1">
        <v>8587360.4124068506</v>
      </c>
      <c r="L135" s="1">
        <v>11206961.3724782</v>
      </c>
      <c r="M135" s="1">
        <v>12277517.359548699</v>
      </c>
      <c r="N135" s="1">
        <v>5591715.1046009203</v>
      </c>
      <c r="O135" s="1">
        <v>22424143.332903601</v>
      </c>
      <c r="P135" s="1">
        <v>17484448.414400298</v>
      </c>
      <c r="Q135" s="1">
        <v>19220347.563735001</v>
      </c>
      <c r="R135" s="1">
        <v>20445613.672111001</v>
      </c>
      <c r="S135" s="1">
        <v>16292413.679025101</v>
      </c>
      <c r="T135" s="1">
        <v>-0.77856230404322702</v>
      </c>
      <c r="U135" s="1">
        <v>1.9574531326427402E-3</v>
      </c>
      <c r="V135" s="1">
        <v>1.19129782482619E-2</v>
      </c>
    </row>
    <row r="136" spans="1:22" x14ac:dyDescent="0.25">
      <c r="A136" s="1" t="s">
        <v>155</v>
      </c>
      <c r="B136" s="1"/>
      <c r="C136" s="1" t="s">
        <v>327</v>
      </c>
      <c r="D136" s="1">
        <v>3232590.9589607101</v>
      </c>
      <c r="E136" s="1">
        <v>2140053.0635576802</v>
      </c>
      <c r="F136" s="1">
        <v>1903099.6980065899</v>
      </c>
      <c r="G136" s="1">
        <v>1543944.7937304301</v>
      </c>
      <c r="H136" s="1">
        <v>18449092.999150299</v>
      </c>
      <c r="I136" s="1">
        <v>12111684.5712549</v>
      </c>
      <c r="J136" s="1">
        <v>5055665.0973716099</v>
      </c>
      <c r="K136" s="1">
        <v>6062642.9828459304</v>
      </c>
      <c r="L136" s="1">
        <v>9167059.9839848708</v>
      </c>
      <c r="M136" s="1">
        <v>10387745.5817196</v>
      </c>
      <c r="N136" s="1">
        <v>5055147.40010418</v>
      </c>
      <c r="O136" s="1">
        <v>9943169.2891023494</v>
      </c>
      <c r="P136" s="1">
        <v>6224952.9573518299</v>
      </c>
      <c r="Q136" s="1">
        <v>5365968.36806235</v>
      </c>
      <c r="R136" s="1">
        <v>20893106.5593233</v>
      </c>
      <c r="S136" s="1">
        <v>8045867.6851068204</v>
      </c>
      <c r="T136" s="1">
        <v>-1.0981174941348399</v>
      </c>
      <c r="U136" s="1">
        <v>3.8452316441784803E-2</v>
      </c>
      <c r="V136" s="1">
        <v>0.115316483851593</v>
      </c>
    </row>
    <row r="137" spans="1:22" x14ac:dyDescent="0.25">
      <c r="A137" s="1" t="s">
        <v>144</v>
      </c>
      <c r="B137" s="1"/>
      <c r="C137" s="1" t="s">
        <v>327</v>
      </c>
      <c r="D137" s="1">
        <v>10913250.862918099</v>
      </c>
      <c r="E137" s="1">
        <v>35361041.629492</v>
      </c>
      <c r="F137" s="1">
        <v>8935153.3732894007</v>
      </c>
      <c r="G137" s="1">
        <v>18572017.325581901</v>
      </c>
      <c r="H137" s="1">
        <v>67347.664833268398</v>
      </c>
      <c r="I137" s="1">
        <v>74972.0427438427</v>
      </c>
      <c r="J137" s="1">
        <v>8416219.8454367407</v>
      </c>
      <c r="K137" s="1">
        <v>23771548.927726202</v>
      </c>
      <c r="L137" s="1">
        <v>5510270.2389844097</v>
      </c>
      <c r="M137" s="1">
        <v>11936830.2447873</v>
      </c>
      <c r="N137" s="1">
        <v>14072407.2290147</v>
      </c>
      <c r="O137" s="1">
        <v>9969524.9179548807</v>
      </c>
      <c r="P137" s="1">
        <v>69276.515149426006</v>
      </c>
      <c r="Q137" s="1">
        <v>66237.202815709199</v>
      </c>
      <c r="R137" s="1">
        <v>11169132.345828701</v>
      </c>
      <c r="S137" s="1">
        <v>8803807.7063215002</v>
      </c>
      <c r="T137" s="1">
        <v>4.56046759821644</v>
      </c>
      <c r="U137" s="1">
        <v>1.8541905676400201E-2</v>
      </c>
      <c r="V137" s="1">
        <v>6.8378900939917706E-2</v>
      </c>
    </row>
    <row r="138" spans="1:22" x14ac:dyDescent="0.25">
      <c r="A138" s="1" t="s">
        <v>156</v>
      </c>
      <c r="B138" s="1"/>
      <c r="C138" s="1" t="s">
        <v>327</v>
      </c>
      <c r="D138" s="1">
        <v>198229.41702663401</v>
      </c>
      <c r="E138" s="1">
        <v>138649.93204642899</v>
      </c>
      <c r="F138" s="1">
        <v>198293.371845305</v>
      </c>
      <c r="G138" s="1">
        <v>303205.86683369603</v>
      </c>
      <c r="H138" s="1">
        <v>1445842.10118321</v>
      </c>
      <c r="I138" s="1">
        <v>594489.39815375197</v>
      </c>
      <c r="J138" s="1">
        <v>696193.31952914898</v>
      </c>
      <c r="K138" s="1">
        <v>214270.846482341</v>
      </c>
      <c r="L138" s="1">
        <v>426590.43564909999</v>
      </c>
      <c r="M138" s="1">
        <v>616101.84794805199</v>
      </c>
      <c r="N138" s="1">
        <v>147072.65760219499</v>
      </c>
      <c r="O138" s="1">
        <v>435796.40472661902</v>
      </c>
      <c r="P138" s="1">
        <v>800793.16837014002</v>
      </c>
      <c r="Q138" s="1">
        <v>687208.76476352604</v>
      </c>
      <c r="R138" s="1">
        <v>453807.95449118502</v>
      </c>
      <c r="S138" s="1">
        <v>362710.73148418998</v>
      </c>
      <c r="T138" s="1">
        <v>-1.3275741057719701</v>
      </c>
      <c r="U138" s="1">
        <v>1.9148989192548E-3</v>
      </c>
      <c r="V138" s="1">
        <v>1.16851888547032E-2</v>
      </c>
    </row>
    <row r="139" spans="1:22" x14ac:dyDescent="0.25">
      <c r="A139" s="1" t="s">
        <v>285</v>
      </c>
      <c r="B139" s="1"/>
      <c r="C139" s="1" t="s">
        <v>327</v>
      </c>
      <c r="D139" s="1">
        <v>139580.726267263</v>
      </c>
      <c r="E139" s="1">
        <v>297975.79224743001</v>
      </c>
      <c r="F139" s="1">
        <v>124906.812401915</v>
      </c>
      <c r="G139" s="1">
        <v>215403.56153746799</v>
      </c>
      <c r="H139" s="1">
        <v>1022667.84143947</v>
      </c>
      <c r="I139" s="1">
        <v>630837.87366228597</v>
      </c>
      <c r="J139" s="1">
        <v>585806.39328819397</v>
      </c>
      <c r="K139" s="1">
        <v>300769.16963025898</v>
      </c>
      <c r="L139" s="1">
        <v>507686.60389595199</v>
      </c>
      <c r="M139" s="1">
        <v>736869.68760609603</v>
      </c>
      <c r="N139" s="1">
        <v>294952.145225438</v>
      </c>
      <c r="O139" s="1">
        <v>291985.45600794902</v>
      </c>
      <c r="P139" s="1">
        <v>580406.38052547094</v>
      </c>
      <c r="Q139" s="1">
        <v>784230.42189051898</v>
      </c>
      <c r="R139" s="1">
        <v>194658.857913666</v>
      </c>
      <c r="S139" s="1">
        <v>470372.29556928203</v>
      </c>
      <c r="T139" s="1">
        <v>-0.97703908896376401</v>
      </c>
      <c r="U139" s="1">
        <v>2.64778950311381E-2</v>
      </c>
      <c r="V139" s="1">
        <v>8.8823285891684201E-2</v>
      </c>
    </row>
    <row r="140" spans="1:22" x14ac:dyDescent="0.25">
      <c r="A140" s="1" t="s">
        <v>308</v>
      </c>
      <c r="B140" s="1"/>
      <c r="C140" s="1" t="s">
        <v>327</v>
      </c>
      <c r="D140" s="1">
        <v>16392675.903286001</v>
      </c>
      <c r="E140" s="1">
        <v>13225698.4647159</v>
      </c>
      <c r="F140" s="1">
        <v>15950493.752726899</v>
      </c>
      <c r="G140" s="1">
        <v>15224844.7993012</v>
      </c>
      <c r="H140" s="1">
        <v>38694494.2356572</v>
      </c>
      <c r="I140" s="1">
        <v>19799252.449962098</v>
      </c>
      <c r="J140" s="1">
        <v>18712446.610934101</v>
      </c>
      <c r="K140" s="1">
        <v>11371290.858094599</v>
      </c>
      <c r="L140" s="1">
        <v>15501601.762549801</v>
      </c>
      <c r="M140" s="1">
        <v>19053302.514750101</v>
      </c>
      <c r="N140" s="1">
        <v>3587736.4123816499</v>
      </c>
      <c r="O140" s="1">
        <v>22380496.009787802</v>
      </c>
      <c r="P140" s="1">
        <v>18351542.4334227</v>
      </c>
      <c r="Q140" s="1">
        <v>11905354.8163862</v>
      </c>
      <c r="R140" s="1">
        <v>36412865.854341201</v>
      </c>
      <c r="S140" s="1">
        <v>24342582.503428001</v>
      </c>
      <c r="T140" s="1">
        <v>-0.73427732514689803</v>
      </c>
      <c r="U140" s="1">
        <v>4.92160775477095E-2</v>
      </c>
      <c r="V140" s="1">
        <v>0.135937501324531</v>
      </c>
    </row>
    <row r="141" spans="1:22" x14ac:dyDescent="0.25">
      <c r="A141" s="1" t="s">
        <v>148</v>
      </c>
      <c r="B141" s="1"/>
      <c r="C141" s="1" t="s">
        <v>327</v>
      </c>
      <c r="D141" s="1">
        <v>2649730.3546643802</v>
      </c>
      <c r="E141" s="1">
        <v>3953853.1889526499</v>
      </c>
      <c r="F141" s="1">
        <v>2063515.1344534501</v>
      </c>
      <c r="G141" s="1">
        <v>2029615.82955839</v>
      </c>
      <c r="H141" s="1">
        <v>11828763.877134301</v>
      </c>
      <c r="I141" s="1">
        <v>4476206.5712637901</v>
      </c>
      <c r="J141" s="1">
        <v>3632807.69057925</v>
      </c>
      <c r="K141" s="1">
        <v>3475802.8547684099</v>
      </c>
      <c r="L141" s="1">
        <v>5819044.7547870995</v>
      </c>
      <c r="M141" s="1">
        <v>5563472.3272899901</v>
      </c>
      <c r="N141" s="1">
        <v>3700532.7599291401</v>
      </c>
      <c r="O141" s="1">
        <v>5595641.5436498197</v>
      </c>
      <c r="P141" s="1">
        <v>5338708.1291564098</v>
      </c>
      <c r="Q141" s="1">
        <v>8228786.0999890501</v>
      </c>
      <c r="R141" s="1">
        <v>5587838.8320293501</v>
      </c>
      <c r="S141" s="1">
        <v>4228275.6834883299</v>
      </c>
      <c r="T141" s="1">
        <v>-0.66623982001818405</v>
      </c>
      <c r="U141" s="1">
        <v>4.4644588320902803E-2</v>
      </c>
      <c r="V141" s="1">
        <v>0.12746876424307199</v>
      </c>
    </row>
    <row r="142" spans="1:22" x14ac:dyDescent="0.25">
      <c r="A142" s="1" t="s">
        <v>146</v>
      </c>
      <c r="B142" s="1"/>
      <c r="C142" s="1" t="s">
        <v>327</v>
      </c>
      <c r="D142" s="1">
        <v>80094796.128370002</v>
      </c>
      <c r="E142" s="1">
        <v>209419753.579079</v>
      </c>
      <c r="F142" s="1">
        <v>245986237.77564901</v>
      </c>
      <c r="G142" s="1">
        <v>255256641.01839799</v>
      </c>
      <c r="H142" s="1">
        <v>387458482.50921601</v>
      </c>
      <c r="I142" s="1">
        <v>404127797.37149101</v>
      </c>
      <c r="J142" s="1">
        <v>218897260.58780199</v>
      </c>
      <c r="K142" s="1">
        <v>136608949.25912899</v>
      </c>
      <c r="L142" s="1">
        <v>220719668.11487699</v>
      </c>
      <c r="M142" s="1">
        <v>233623733.38557199</v>
      </c>
      <c r="N142" s="1">
        <v>233623504.088067</v>
      </c>
      <c r="O142" s="1">
        <v>345277297.15999502</v>
      </c>
      <c r="P142" s="1">
        <v>235520950.04406601</v>
      </c>
      <c r="Q142" s="1">
        <v>205757367.50879499</v>
      </c>
      <c r="R142" s="1">
        <v>410081504.01336598</v>
      </c>
      <c r="S142" s="1">
        <v>330019279.105753</v>
      </c>
      <c r="T142" s="1">
        <v>-0.56561295688750601</v>
      </c>
      <c r="U142" s="1">
        <v>4.9919490349753202E-2</v>
      </c>
      <c r="V142" s="1">
        <v>0.13708317766726999</v>
      </c>
    </row>
    <row r="143" spans="1:22" x14ac:dyDescent="0.25">
      <c r="A143" s="1" t="s">
        <v>145</v>
      </c>
      <c r="B143" s="1"/>
      <c r="C143" s="1" t="s">
        <v>327</v>
      </c>
      <c r="D143" s="1">
        <v>751013.25082521001</v>
      </c>
      <c r="E143" s="1">
        <v>455765.55173374899</v>
      </c>
      <c r="F143" s="1">
        <v>604589.79093927494</v>
      </c>
      <c r="G143" s="1">
        <v>769286.02952051</v>
      </c>
      <c r="H143" s="1">
        <v>1669108.12884325</v>
      </c>
      <c r="I143" s="1">
        <v>1147477.9735813199</v>
      </c>
      <c r="J143" s="1">
        <v>1118385.85018075</v>
      </c>
      <c r="K143" s="1">
        <v>906112.11394396506</v>
      </c>
      <c r="L143" s="1">
        <v>1093182.72796094</v>
      </c>
      <c r="M143" s="1">
        <v>1006118.8154758</v>
      </c>
      <c r="N143" s="1">
        <v>670594.75210097304</v>
      </c>
      <c r="O143" s="1">
        <v>1747723.30065544</v>
      </c>
      <c r="P143" s="1">
        <v>1033812.89927434</v>
      </c>
      <c r="Q143" s="1">
        <v>918055.50916932896</v>
      </c>
      <c r="R143" s="1">
        <v>1722879.11284693</v>
      </c>
      <c r="S143" s="1">
        <v>1326027.36224664</v>
      </c>
      <c r="T143" s="1">
        <v>-0.58617194145899998</v>
      </c>
      <c r="U143" s="1">
        <v>2.2209965551492499E-2</v>
      </c>
      <c r="V143" s="1">
        <v>7.82359077013174E-2</v>
      </c>
    </row>
    <row r="144" spans="1:22" x14ac:dyDescent="0.25">
      <c r="A144" s="1" t="s">
        <v>153</v>
      </c>
      <c r="B144" s="1"/>
      <c r="C144" s="1" t="s">
        <v>327</v>
      </c>
      <c r="D144" s="1">
        <v>1058445.8002370801</v>
      </c>
      <c r="E144" s="1">
        <v>1430187.5483151299</v>
      </c>
      <c r="F144" s="1">
        <v>1141758.52175133</v>
      </c>
      <c r="G144" s="1">
        <v>1095142.71885592</v>
      </c>
      <c r="H144" s="1">
        <v>4548436.1992006702</v>
      </c>
      <c r="I144" s="1">
        <v>2490837.25309374</v>
      </c>
      <c r="J144" s="1">
        <v>1544594.9071973599</v>
      </c>
      <c r="K144" s="1">
        <v>902480.17997447494</v>
      </c>
      <c r="L144" s="1">
        <v>1261056.77460864</v>
      </c>
      <c r="M144" s="1">
        <v>1167706.2206913701</v>
      </c>
      <c r="N144" s="1">
        <v>576183.15688267304</v>
      </c>
      <c r="O144" s="1">
        <v>1817154.4115211901</v>
      </c>
      <c r="P144" s="1">
        <v>2095089.1663694901</v>
      </c>
      <c r="Q144" s="1">
        <v>2216662.2158745001</v>
      </c>
      <c r="R144" s="1">
        <v>2046918.91761385</v>
      </c>
      <c r="S144" s="1">
        <v>1757724.09304164</v>
      </c>
      <c r="T144" s="1">
        <v>-1.0150243372924901</v>
      </c>
      <c r="U144" s="1">
        <v>1.1948590935444399E-3</v>
      </c>
      <c r="V144" s="1">
        <v>8.0213184966507808E-3</v>
      </c>
    </row>
    <row r="145" spans="1:22" x14ac:dyDescent="0.25">
      <c r="A145" s="1" t="s">
        <v>309</v>
      </c>
      <c r="B145" s="1"/>
      <c r="C145" s="1" t="s">
        <v>327</v>
      </c>
      <c r="D145" s="1">
        <v>1118352.1678138799</v>
      </c>
      <c r="E145" s="1">
        <v>1714632.3788805699</v>
      </c>
      <c r="F145" s="1">
        <v>1449936.0148569001</v>
      </c>
      <c r="G145" s="1">
        <v>1367545.7634324899</v>
      </c>
      <c r="H145" s="1">
        <v>2041459.9343811001</v>
      </c>
      <c r="I145" s="1">
        <v>1235030.3690700899</v>
      </c>
      <c r="J145" s="1">
        <v>1084274.4652271499</v>
      </c>
      <c r="K145" s="1">
        <v>1930533.92013477</v>
      </c>
      <c r="L145" s="1">
        <v>2278309.4043446099</v>
      </c>
      <c r="M145" s="1">
        <v>2397819.3726001699</v>
      </c>
      <c r="N145" s="1">
        <v>1480398.0614235101</v>
      </c>
      <c r="O145" s="1">
        <v>2081273.88474107</v>
      </c>
      <c r="P145" s="1">
        <v>1378113.9437736101</v>
      </c>
      <c r="Q145" s="1">
        <v>1369619.8213871201</v>
      </c>
      <c r="R145" s="1">
        <v>1244959.8201019799</v>
      </c>
      <c r="S145" s="1">
        <v>782262.21567592199</v>
      </c>
      <c r="T145" s="1">
        <v>0.43937125561199503</v>
      </c>
      <c r="U145" s="1">
        <v>4.7932557725146901E-2</v>
      </c>
      <c r="V145" s="1">
        <v>0.133426917096203</v>
      </c>
    </row>
    <row r="146" spans="1:22" x14ac:dyDescent="0.25">
      <c r="A146" s="1" t="s">
        <v>143</v>
      </c>
      <c r="B146" s="1"/>
      <c r="C146" s="1" t="s">
        <v>327</v>
      </c>
      <c r="D146" s="1">
        <v>893289.80599342403</v>
      </c>
      <c r="E146" s="1">
        <v>1129127.0921126099</v>
      </c>
      <c r="F146" s="1">
        <v>882917.92593219795</v>
      </c>
      <c r="G146" s="1">
        <v>750617.04843167099</v>
      </c>
      <c r="H146" s="1">
        <v>1442935.11150605</v>
      </c>
      <c r="I146" s="1">
        <v>767573.43049823795</v>
      </c>
      <c r="J146" s="1">
        <v>629571.99223798397</v>
      </c>
      <c r="K146" s="1">
        <v>1623530.36988132</v>
      </c>
      <c r="L146" s="1">
        <v>1529718.9008830199</v>
      </c>
      <c r="M146" s="1">
        <v>1615315.86924759</v>
      </c>
      <c r="N146" s="1">
        <v>1102176.0269703099</v>
      </c>
      <c r="O146" s="1">
        <v>1444459.5377029299</v>
      </c>
      <c r="P146" s="1">
        <v>948058.46796216897</v>
      </c>
      <c r="Q146" s="1">
        <v>1020778.0556369399</v>
      </c>
      <c r="R146" s="1">
        <v>726485.98309516197</v>
      </c>
      <c r="S146" s="1">
        <v>473917.40382333298</v>
      </c>
      <c r="T146" s="1">
        <v>0.53348806938251403</v>
      </c>
      <c r="U146" s="1">
        <v>4.8184298270431601E-2</v>
      </c>
      <c r="V146" s="1">
        <v>0.13395515661309401</v>
      </c>
    </row>
    <row r="147" spans="1:22" x14ac:dyDescent="0.25">
      <c r="A147" s="1" t="s">
        <v>310</v>
      </c>
      <c r="B147" s="1"/>
      <c r="C147" s="1" t="s">
        <v>327</v>
      </c>
      <c r="D147" s="1">
        <v>33630953.001310401</v>
      </c>
      <c r="E147" s="1">
        <v>51059421.126173601</v>
      </c>
      <c r="F147" s="1">
        <v>54512631.9448824</v>
      </c>
      <c r="G147" s="1">
        <v>29490670.984785501</v>
      </c>
      <c r="H147" s="1">
        <v>12606860.7286325</v>
      </c>
      <c r="I147" s="1">
        <v>41543268.813501</v>
      </c>
      <c r="J147" s="1">
        <v>22509536.110563699</v>
      </c>
      <c r="K147" s="1">
        <v>28539965.723566402</v>
      </c>
      <c r="L147" s="1">
        <v>59663351.476384602</v>
      </c>
      <c r="M147" s="1">
        <v>76087796.0812594</v>
      </c>
      <c r="N147" s="1">
        <v>24190974.992709301</v>
      </c>
      <c r="O147" s="1">
        <v>30643799.7458869</v>
      </c>
      <c r="P147" s="1">
        <v>30323890.532808799</v>
      </c>
      <c r="Q147" s="1">
        <v>27250515.952213101</v>
      </c>
      <c r="R147" s="1">
        <v>28314837.457271099</v>
      </c>
      <c r="S147" s="1">
        <v>17592374.301581699</v>
      </c>
      <c r="T147" s="1">
        <v>0.72716117791122103</v>
      </c>
      <c r="U147" s="1">
        <v>2.4834162844423E-2</v>
      </c>
      <c r="V147" s="1">
        <v>8.4730506514090906E-2</v>
      </c>
    </row>
    <row r="148" spans="1:22" x14ac:dyDescent="0.25">
      <c r="A148" s="1" t="s">
        <v>311</v>
      </c>
      <c r="B148" s="1"/>
      <c r="C148" s="1" t="s">
        <v>327</v>
      </c>
      <c r="D148" s="1">
        <v>468827.36661418399</v>
      </c>
      <c r="E148" s="1">
        <v>226188.394897708</v>
      </c>
      <c r="F148" s="1">
        <v>589692.81307118898</v>
      </c>
      <c r="G148" s="1">
        <v>480695.99321532698</v>
      </c>
      <c r="H148" s="1">
        <v>1282969.2523105999</v>
      </c>
      <c r="I148" s="1">
        <v>845238.57624806801</v>
      </c>
      <c r="J148" s="1">
        <v>774965.56334670505</v>
      </c>
      <c r="K148" s="1">
        <v>683790.50040103099</v>
      </c>
      <c r="L148" s="1">
        <v>626937.44354010199</v>
      </c>
      <c r="M148" s="1">
        <v>757229.088959635</v>
      </c>
      <c r="N148" s="1">
        <v>415087.21093993698</v>
      </c>
      <c r="O148" s="1">
        <v>1227140.2274586</v>
      </c>
      <c r="P148" s="1">
        <v>717097.70799448504</v>
      </c>
      <c r="Q148" s="1">
        <v>591607.09151490906</v>
      </c>
      <c r="R148" s="1">
        <v>847482.75880925101</v>
      </c>
      <c r="S148" s="1">
        <v>847853.65966178302</v>
      </c>
      <c r="T148" s="1">
        <v>-0.56958722601797995</v>
      </c>
      <c r="U148" s="1">
        <v>4.6575485815855001E-2</v>
      </c>
      <c r="V148" s="1">
        <v>0.13112224322423599</v>
      </c>
    </row>
    <row r="149" spans="1:22" x14ac:dyDescent="0.25">
      <c r="A149" s="1" t="s">
        <v>154</v>
      </c>
      <c r="B149" s="1"/>
      <c r="C149" s="1" t="s">
        <v>327</v>
      </c>
      <c r="D149" s="1">
        <v>386915.67824697099</v>
      </c>
      <c r="E149" s="1">
        <v>366659.01323831698</v>
      </c>
      <c r="F149" s="1">
        <v>488401.07180881302</v>
      </c>
      <c r="G149" s="1">
        <v>296908.201144411</v>
      </c>
      <c r="H149" s="1">
        <v>1352382.98739644</v>
      </c>
      <c r="I149" s="1">
        <v>648772.99291453895</v>
      </c>
      <c r="J149" s="1">
        <v>470320.16039408598</v>
      </c>
      <c r="K149" s="1">
        <v>597449.24386952701</v>
      </c>
      <c r="L149" s="1">
        <v>494558.68831355398</v>
      </c>
      <c r="M149" s="1">
        <v>429989.01957772998</v>
      </c>
      <c r="N149" s="1">
        <v>272258.770888147</v>
      </c>
      <c r="O149" s="1">
        <v>456250.20767078799</v>
      </c>
      <c r="P149" s="1">
        <v>1074071.1226466601</v>
      </c>
      <c r="Q149" s="1">
        <v>821646.45636563597</v>
      </c>
      <c r="R149" s="1">
        <v>1430494.1039010601</v>
      </c>
      <c r="S149" s="1">
        <v>418996.08561950497</v>
      </c>
      <c r="T149" s="1">
        <v>-0.97395401127550196</v>
      </c>
      <c r="U149" s="1">
        <v>9.8327460980920395E-3</v>
      </c>
      <c r="V149" s="1">
        <v>4.2558014414508703E-2</v>
      </c>
    </row>
    <row r="150" spans="1:22" x14ac:dyDescent="0.25">
      <c r="A150" s="1" t="s">
        <v>139</v>
      </c>
      <c r="B150" s="1"/>
      <c r="C150" s="1" t="s">
        <v>327</v>
      </c>
      <c r="D150" s="1">
        <v>2162004.08817505</v>
      </c>
      <c r="E150" s="1">
        <v>2024955.8351988399</v>
      </c>
      <c r="F150" s="1">
        <v>2548889.35982229</v>
      </c>
      <c r="G150" s="1">
        <v>1326290.31210279</v>
      </c>
      <c r="H150" s="1">
        <v>1597456.13426538</v>
      </c>
      <c r="I150" s="1">
        <v>778280.86535454204</v>
      </c>
      <c r="J150" s="1">
        <v>660767.81804912095</v>
      </c>
      <c r="K150" s="1">
        <v>2810529.0008410299</v>
      </c>
      <c r="L150" s="1">
        <v>4262361.1339656599</v>
      </c>
      <c r="M150" s="1">
        <v>2946153.7023472399</v>
      </c>
      <c r="N150" s="1">
        <v>1764018.57402659</v>
      </c>
      <c r="O150" s="1">
        <v>1626431.9994747799</v>
      </c>
      <c r="P150" s="1">
        <v>1235364.69155325</v>
      </c>
      <c r="Q150" s="1">
        <v>927733.765524077</v>
      </c>
      <c r="R150" s="1">
        <v>1148283.2823111401</v>
      </c>
      <c r="S150" s="1">
        <v>424390.30612112401</v>
      </c>
      <c r="T150" s="1">
        <v>1.3327278116307799</v>
      </c>
      <c r="U150" s="1">
        <v>8.0706536458453003E-4</v>
      </c>
      <c r="V150" s="1">
        <v>5.8112297776668599E-3</v>
      </c>
    </row>
    <row r="151" spans="1:22" x14ac:dyDescent="0.25">
      <c r="A151" s="1" t="s">
        <v>141</v>
      </c>
      <c r="B151" s="1"/>
      <c r="C151" s="1" t="s">
        <v>327</v>
      </c>
      <c r="D151" s="1">
        <v>7909348.8082394199</v>
      </c>
      <c r="E151" s="1">
        <v>17818565.512329001</v>
      </c>
      <c r="F151" s="1">
        <v>15335959.581521001</v>
      </c>
      <c r="G151" s="1">
        <v>9756220.2468194608</v>
      </c>
      <c r="H151" s="1">
        <v>6232365.60451994</v>
      </c>
      <c r="I151" s="1">
        <v>4737538.2759416196</v>
      </c>
      <c r="J151" s="1">
        <v>7035719.85044776</v>
      </c>
      <c r="K151" s="1">
        <v>15117084.581136201</v>
      </c>
      <c r="L151" s="1">
        <v>12689812.2410508</v>
      </c>
      <c r="M151" s="1">
        <v>16428422.108781699</v>
      </c>
      <c r="N151" s="1">
        <v>14104687.4964267</v>
      </c>
      <c r="O151" s="1">
        <v>10885925.7439327</v>
      </c>
      <c r="P151" s="1">
        <v>5772320.5833518896</v>
      </c>
      <c r="Q151" s="1">
        <v>3473120.8091765498</v>
      </c>
      <c r="R151" s="1">
        <v>5056159.3261475796</v>
      </c>
      <c r="S151" s="1">
        <v>6039126.7506578797</v>
      </c>
      <c r="T151" s="1">
        <v>1.2719221247755399</v>
      </c>
      <c r="U151" s="1">
        <v>6.33527889850094E-6</v>
      </c>
      <c r="V151" s="1">
        <v>1.5836807930704399E-4</v>
      </c>
    </row>
    <row r="152" spans="1:22" x14ac:dyDescent="0.25">
      <c r="A152" s="1" t="s">
        <v>312</v>
      </c>
      <c r="B152" s="1"/>
      <c r="C152" s="1" t="s">
        <v>327</v>
      </c>
      <c r="D152" s="1">
        <v>1981302.94059158</v>
      </c>
      <c r="E152" s="1">
        <v>620186.06387674494</v>
      </c>
      <c r="F152" s="1">
        <v>2848107.8558608</v>
      </c>
      <c r="G152" s="1">
        <v>1379347.4082692</v>
      </c>
      <c r="H152" s="1">
        <v>479568.83063278301</v>
      </c>
      <c r="I152" s="1">
        <v>1764235.6573994199</v>
      </c>
      <c r="J152" s="1">
        <v>891305.73539952305</v>
      </c>
      <c r="K152" s="1">
        <v>2383328.9869212499</v>
      </c>
      <c r="L152" s="1">
        <v>2790568.3831554302</v>
      </c>
      <c r="M152" s="1">
        <v>1423436.1520234901</v>
      </c>
      <c r="N152" s="1">
        <v>1711663.35191396</v>
      </c>
      <c r="O152" s="1">
        <v>654775.43779479805</v>
      </c>
      <c r="P152" s="1">
        <v>743420.29248910001</v>
      </c>
      <c r="Q152" s="1">
        <v>1207367.6736949701</v>
      </c>
      <c r="R152" s="1">
        <v>803836.64411055297</v>
      </c>
      <c r="S152" s="1">
        <v>987497.42766758101</v>
      </c>
      <c r="T152" s="1">
        <v>0.75898626536191904</v>
      </c>
      <c r="U152" s="1">
        <v>4.8731304967502699E-2</v>
      </c>
      <c r="V152" s="1">
        <v>0.13492546643783401</v>
      </c>
    </row>
    <row r="153" spans="1:22" x14ac:dyDescent="0.25">
      <c r="A153" s="1" t="s">
        <v>149</v>
      </c>
      <c r="B153" s="1"/>
      <c r="C153" s="1" t="s">
        <v>327</v>
      </c>
      <c r="D153" s="1">
        <v>26011131.588595498</v>
      </c>
      <c r="E153" s="1">
        <v>36955419.763333701</v>
      </c>
      <c r="F153" s="1">
        <v>18341312.106456999</v>
      </c>
      <c r="G153" s="1">
        <v>10358198.0071794</v>
      </c>
      <c r="H153" s="1">
        <v>63067269.650314599</v>
      </c>
      <c r="I153" s="1">
        <v>45001957.695101202</v>
      </c>
      <c r="J153" s="1">
        <v>27723244.3120378</v>
      </c>
      <c r="K153" s="1">
        <v>26163287.374437299</v>
      </c>
      <c r="L153" s="1">
        <v>36602349.830122203</v>
      </c>
      <c r="M153" s="1">
        <v>37956501.199430697</v>
      </c>
      <c r="N153" s="1">
        <v>8632680.6530868094</v>
      </c>
      <c r="O153" s="1">
        <v>42116583.0480396</v>
      </c>
      <c r="P153" s="1">
        <v>36638512.726164997</v>
      </c>
      <c r="Q153" s="1">
        <v>42735613.937496603</v>
      </c>
      <c r="R153" s="1">
        <v>40286102.084919199</v>
      </c>
      <c r="S153" s="1">
        <v>31000865.757936001</v>
      </c>
      <c r="T153" s="1">
        <v>-0.73850992704354501</v>
      </c>
      <c r="U153" s="1">
        <v>3.8287853996083698E-2</v>
      </c>
      <c r="V153" s="1">
        <v>0.11494423168326499</v>
      </c>
    </row>
    <row r="154" spans="1:22" x14ac:dyDescent="0.25">
      <c r="A154" s="1" t="s">
        <v>283</v>
      </c>
      <c r="B154" s="1"/>
      <c r="C154" s="1" t="s">
        <v>327</v>
      </c>
      <c r="D154" s="1">
        <v>1333044.17429475</v>
      </c>
      <c r="E154" s="1">
        <v>2010211.6046748401</v>
      </c>
      <c r="F154" s="1">
        <v>1617189.3830867701</v>
      </c>
      <c r="G154" s="1">
        <v>2027962.9767729801</v>
      </c>
      <c r="H154" s="1">
        <v>1331629.52400477</v>
      </c>
      <c r="I154" s="1">
        <v>924245.68684413505</v>
      </c>
      <c r="J154" s="1">
        <v>1031110.5402019901</v>
      </c>
      <c r="K154" s="1">
        <v>1382247.96892185</v>
      </c>
      <c r="L154" s="1">
        <v>1765163.53255072</v>
      </c>
      <c r="M154" s="1">
        <v>1866546.7267197</v>
      </c>
      <c r="N154" s="1">
        <v>1490644.76371689</v>
      </c>
      <c r="O154" s="1">
        <v>1645938.5852256201</v>
      </c>
      <c r="P154" s="1">
        <v>876161.96364196495</v>
      </c>
      <c r="Q154" s="1">
        <v>1003734.02238313</v>
      </c>
      <c r="R154" s="1">
        <v>1364258.2057733799</v>
      </c>
      <c r="S154" s="1">
        <v>823065.33582058805</v>
      </c>
      <c r="T154" s="1">
        <v>0.68878035330979903</v>
      </c>
      <c r="U154" s="1">
        <v>2.5157993652958602E-4</v>
      </c>
      <c r="V154" s="1">
        <v>2.2850674872516002E-3</v>
      </c>
    </row>
    <row r="155" spans="1:22" x14ac:dyDescent="0.25">
      <c r="A155" s="1" t="s">
        <v>142</v>
      </c>
      <c r="B155" s="1"/>
      <c r="C155" s="1" t="s">
        <v>327</v>
      </c>
      <c r="D155" s="1">
        <v>64091085.964526102</v>
      </c>
      <c r="E155" s="1">
        <v>122488144.20570301</v>
      </c>
      <c r="F155" s="1">
        <v>112024299.287976</v>
      </c>
      <c r="G155" s="1">
        <v>70424858.666865095</v>
      </c>
      <c r="H155" s="1">
        <v>129217619.08729</v>
      </c>
      <c r="I155" s="1">
        <v>71350326.424936906</v>
      </c>
      <c r="J155" s="1">
        <v>89194075.303306401</v>
      </c>
      <c r="K155" s="1">
        <v>152087487.930787</v>
      </c>
      <c r="L155" s="1">
        <v>116708354.077585</v>
      </c>
      <c r="M155" s="1">
        <v>187744113.54114199</v>
      </c>
      <c r="N155" s="1">
        <v>87563427.363180593</v>
      </c>
      <c r="O155" s="1">
        <v>156151333.32683301</v>
      </c>
      <c r="P155" s="1">
        <v>69367035.557909295</v>
      </c>
      <c r="Q155" s="1">
        <v>53487615.4052554</v>
      </c>
      <c r="R155" s="1">
        <v>62659702.290320598</v>
      </c>
      <c r="S155" s="1">
        <v>36543135.374781199</v>
      </c>
      <c r="T155" s="1">
        <v>0.71477520246623505</v>
      </c>
      <c r="U155" s="1">
        <v>2.3923319492957701E-2</v>
      </c>
      <c r="V155" s="1">
        <v>8.2495946142120705E-2</v>
      </c>
    </row>
    <row r="156" spans="1:22" x14ac:dyDescent="0.25">
      <c r="A156" s="1" t="s">
        <v>313</v>
      </c>
      <c r="B156" s="1"/>
      <c r="C156" s="1" t="s">
        <v>327</v>
      </c>
      <c r="D156" s="1">
        <v>1560338.3968156299</v>
      </c>
      <c r="E156" s="1">
        <v>3063008.3354392298</v>
      </c>
      <c r="F156" s="1">
        <v>1446696.6556230399</v>
      </c>
      <c r="G156" s="1">
        <v>1354057.1016440999</v>
      </c>
      <c r="H156" s="1">
        <v>1295592.8161391399</v>
      </c>
      <c r="I156" s="1">
        <v>1423716.2054679899</v>
      </c>
      <c r="J156" s="1">
        <v>1089123.2836245</v>
      </c>
      <c r="K156" s="1">
        <v>988187.27365844697</v>
      </c>
      <c r="L156" s="1">
        <v>1901902.65779526</v>
      </c>
      <c r="M156" s="1">
        <v>4645427.0351898903</v>
      </c>
      <c r="N156" s="1">
        <v>1668830.2403885999</v>
      </c>
      <c r="O156" s="1">
        <v>1674164.3803115</v>
      </c>
      <c r="P156" s="1">
        <v>831901.15104466502</v>
      </c>
      <c r="Q156" s="1">
        <v>734910.13638714596</v>
      </c>
      <c r="R156" s="1">
        <v>1980050.20644551</v>
      </c>
      <c r="S156" s="1">
        <v>1372408.34274455</v>
      </c>
      <c r="T156" s="1">
        <v>0.62218149645558196</v>
      </c>
      <c r="U156" s="1">
        <v>4.8974825857767502E-2</v>
      </c>
      <c r="V156" s="1">
        <v>0.13550098057104201</v>
      </c>
    </row>
    <row r="157" spans="1:22" x14ac:dyDescent="0.25">
      <c r="A157" s="1" t="s">
        <v>152</v>
      </c>
      <c r="B157" s="1"/>
      <c r="C157" s="1" t="s">
        <v>327</v>
      </c>
      <c r="D157" s="1">
        <v>279274.37272095401</v>
      </c>
      <c r="E157" s="1">
        <v>150745.235753368</v>
      </c>
      <c r="F157" s="1">
        <v>436623.36380441202</v>
      </c>
      <c r="G157" s="1">
        <v>409158.08599622297</v>
      </c>
      <c r="H157" s="1">
        <v>662599.78984416195</v>
      </c>
      <c r="I157" s="1">
        <v>891990.17136991804</v>
      </c>
      <c r="J157" s="1">
        <v>343300.64366807102</v>
      </c>
      <c r="K157" s="1">
        <v>283899.42167669302</v>
      </c>
      <c r="L157" s="1">
        <v>429875.375994795</v>
      </c>
      <c r="M157" s="1">
        <v>198570.934523131</v>
      </c>
      <c r="N157" s="1">
        <v>339982.862026961</v>
      </c>
      <c r="O157" s="1">
        <v>189453.06960028701</v>
      </c>
      <c r="P157" s="1">
        <v>593584.61584896105</v>
      </c>
      <c r="Q157" s="1">
        <v>492193.281952594</v>
      </c>
      <c r="R157" s="1">
        <v>389561.70200188301</v>
      </c>
      <c r="S157" s="1">
        <v>506585.34431344899</v>
      </c>
      <c r="T157" s="1">
        <v>-0.90301706437486495</v>
      </c>
      <c r="U157" s="1">
        <v>3.4798635060169698E-3</v>
      </c>
      <c r="V157" s="1">
        <v>1.89975881729346E-2</v>
      </c>
    </row>
    <row r="158" spans="1:22" x14ac:dyDescent="0.25">
      <c r="A158" s="1" t="s">
        <v>157</v>
      </c>
      <c r="B158" s="1"/>
      <c r="C158" s="1" t="s">
        <v>327</v>
      </c>
      <c r="D158" s="1">
        <v>568814.89403673005</v>
      </c>
      <c r="E158" s="1">
        <v>544193.88072754105</v>
      </c>
      <c r="F158" s="1">
        <v>669375.91065666801</v>
      </c>
      <c r="G158" s="1">
        <v>451324.10815328802</v>
      </c>
      <c r="H158" s="1">
        <v>2061330.1843635601</v>
      </c>
      <c r="I158" s="1">
        <v>1430143.83095034</v>
      </c>
      <c r="J158" s="1">
        <v>576193.81001695804</v>
      </c>
      <c r="K158" s="1">
        <v>577346.76342253096</v>
      </c>
      <c r="L158" s="1">
        <v>1394417.24129095</v>
      </c>
      <c r="M158" s="1">
        <v>1317413.9180624499</v>
      </c>
      <c r="N158" s="1">
        <v>293559.94014855498</v>
      </c>
      <c r="O158" s="1">
        <v>500525.37619230303</v>
      </c>
      <c r="P158" s="1">
        <v>2111799.2794831898</v>
      </c>
      <c r="Q158" s="1">
        <v>2928998.1409566202</v>
      </c>
      <c r="R158" s="1">
        <v>1349518.3655292999</v>
      </c>
      <c r="S158" s="1">
        <v>894807.06137031899</v>
      </c>
      <c r="T158" s="1">
        <v>-1.2014558300801701</v>
      </c>
      <c r="U158" s="1">
        <v>8.7066808095518696E-3</v>
      </c>
      <c r="V158" s="1">
        <v>3.8859614153516797E-2</v>
      </c>
    </row>
    <row r="159" spans="1:22" x14ac:dyDescent="0.25">
      <c r="A159" s="1" t="s">
        <v>151</v>
      </c>
      <c r="B159" s="1"/>
      <c r="C159" s="1" t="s">
        <v>327</v>
      </c>
      <c r="D159" s="1">
        <v>3248913.71658532</v>
      </c>
      <c r="E159" s="1">
        <v>2674839.00762433</v>
      </c>
      <c r="F159" s="1">
        <v>1658656.7048162201</v>
      </c>
      <c r="G159" s="1">
        <v>1402267.6571829999</v>
      </c>
      <c r="H159" s="1">
        <v>9277250.0148267001</v>
      </c>
      <c r="I159" s="1">
        <v>5104566.84770652</v>
      </c>
      <c r="J159" s="1">
        <v>2792669.3700699299</v>
      </c>
      <c r="K159" s="1">
        <v>3575572.3220684798</v>
      </c>
      <c r="L159" s="1">
        <v>4304542.67854698</v>
      </c>
      <c r="M159" s="1">
        <v>4200810.71774536</v>
      </c>
      <c r="N159" s="1">
        <v>1857469.68394924</v>
      </c>
      <c r="O159" s="1">
        <v>3957194.5882476601</v>
      </c>
      <c r="P159" s="1">
        <v>3676881.6581345699</v>
      </c>
      <c r="Q159" s="1">
        <v>3318963.0791029301</v>
      </c>
      <c r="R159" s="1">
        <v>5305878.4232730996</v>
      </c>
      <c r="S159" s="1">
        <v>3997891.7839140901</v>
      </c>
      <c r="T159" s="1">
        <v>-0.68191517452024197</v>
      </c>
      <c r="U159" s="1">
        <v>3.9162010482689101E-2</v>
      </c>
      <c r="V159" s="1">
        <v>0.116921885147243</v>
      </c>
    </row>
    <row r="160" spans="1:22" x14ac:dyDescent="0.25">
      <c r="A160" s="1" t="s">
        <v>140</v>
      </c>
      <c r="B160" s="1"/>
      <c r="C160" s="1" t="s">
        <v>327</v>
      </c>
      <c r="D160" s="1">
        <v>462209.15468903299</v>
      </c>
      <c r="E160" s="1">
        <v>816107.11683761596</v>
      </c>
      <c r="F160" s="1">
        <v>484785.325187893</v>
      </c>
      <c r="G160" s="1">
        <v>334797.90549113799</v>
      </c>
      <c r="H160" s="1">
        <v>594833.97884676501</v>
      </c>
      <c r="I160" s="1">
        <v>351700.30783805798</v>
      </c>
      <c r="J160" s="1">
        <v>184901.41429466</v>
      </c>
      <c r="K160" s="1">
        <v>419555.96346779901</v>
      </c>
      <c r="L160" s="1">
        <v>718991.26124693803</v>
      </c>
      <c r="M160" s="1">
        <v>993489.65868945897</v>
      </c>
      <c r="N160" s="1">
        <v>543832.45634509099</v>
      </c>
      <c r="O160" s="1">
        <v>619213.23611742596</v>
      </c>
      <c r="P160" s="1">
        <v>265118.44592124602</v>
      </c>
      <c r="Q160" s="1">
        <v>26534.579616854699</v>
      </c>
      <c r="R160" s="1">
        <v>312158.86822173803</v>
      </c>
      <c r="S160" s="1">
        <v>226138.23670381799</v>
      </c>
      <c r="T160" s="1">
        <v>1.4228770089934799</v>
      </c>
      <c r="U160" s="1">
        <v>3.8976800815469198E-2</v>
      </c>
      <c r="V160" s="1">
        <v>0.116455226911462</v>
      </c>
    </row>
    <row r="161" spans="1:22" x14ac:dyDescent="0.25">
      <c r="A161" s="1" t="s">
        <v>165</v>
      </c>
      <c r="B161" s="1"/>
      <c r="C161" s="1" t="s">
        <v>328</v>
      </c>
      <c r="D161" s="1">
        <v>9912768.1115641892</v>
      </c>
      <c r="E161" s="1">
        <v>6965235.63878622</v>
      </c>
      <c r="F161" s="1">
        <v>12256215.6741166</v>
      </c>
      <c r="G161" s="1">
        <v>8559615.7912826892</v>
      </c>
      <c r="H161" s="1">
        <v>25174322.852397799</v>
      </c>
      <c r="I161" s="1">
        <v>18272255.416197699</v>
      </c>
      <c r="J161" s="1">
        <v>15216373.1341621</v>
      </c>
      <c r="K161" s="1">
        <v>8304943.6536440896</v>
      </c>
      <c r="L161" s="1">
        <v>12782259.600361999</v>
      </c>
      <c r="M161" s="1">
        <v>12431122.598302601</v>
      </c>
      <c r="N161" s="1">
        <v>13619340.8679363</v>
      </c>
      <c r="O161" s="1">
        <v>15445625.389729699</v>
      </c>
      <c r="P161" s="1">
        <v>13596737.088835601</v>
      </c>
      <c r="Q161" s="1">
        <v>13188142.2430117</v>
      </c>
      <c r="R161" s="1">
        <v>13015929.3936809</v>
      </c>
      <c r="S161" s="1">
        <v>12257757.4852887</v>
      </c>
      <c r="T161" s="1">
        <v>-0.50570222407099397</v>
      </c>
      <c r="U161" s="1">
        <v>1.8852220354475001E-2</v>
      </c>
      <c r="V161" s="1">
        <v>6.9187527308647898E-2</v>
      </c>
    </row>
    <row r="162" spans="1:22" x14ac:dyDescent="0.25">
      <c r="A162" s="1" t="s">
        <v>161</v>
      </c>
      <c r="B162" s="1"/>
      <c r="C162" s="1" t="s">
        <v>328</v>
      </c>
      <c r="D162" s="1">
        <v>1028184.12725642</v>
      </c>
      <c r="E162" s="1">
        <v>2004208.1189387599</v>
      </c>
      <c r="F162" s="1">
        <v>1302296.45172018</v>
      </c>
      <c r="G162" s="1">
        <v>1010600.16554154</v>
      </c>
      <c r="H162" s="1">
        <v>554212.93360214098</v>
      </c>
      <c r="I162" s="1">
        <v>419686.69770151598</v>
      </c>
      <c r="J162" s="1">
        <v>483171.61683596799</v>
      </c>
      <c r="K162" s="1">
        <v>1300126.9663295699</v>
      </c>
      <c r="L162" s="1">
        <v>1541490.1414655601</v>
      </c>
      <c r="M162" s="1">
        <v>1476043.7470822399</v>
      </c>
      <c r="N162" s="1">
        <v>846441.263143808</v>
      </c>
      <c r="O162" s="1">
        <v>654831.45807520999</v>
      </c>
      <c r="P162" s="1">
        <v>208808.835925541</v>
      </c>
      <c r="Q162" s="1">
        <v>134143.765907922</v>
      </c>
      <c r="R162" s="1">
        <v>422111.02106065198</v>
      </c>
      <c r="S162" s="1">
        <v>186609.78439350199</v>
      </c>
      <c r="T162" s="1">
        <v>1.95028455918689</v>
      </c>
      <c r="U162" s="1">
        <v>2.5215317183802799E-4</v>
      </c>
      <c r="V162" s="1">
        <v>2.2884506415459202E-3</v>
      </c>
    </row>
    <row r="163" spans="1:22" x14ac:dyDescent="0.25">
      <c r="A163" s="1" t="s">
        <v>163</v>
      </c>
      <c r="B163" s="1"/>
      <c r="C163" s="1" t="s">
        <v>328</v>
      </c>
      <c r="D163" s="1">
        <v>4563814.2350004101</v>
      </c>
      <c r="E163" s="1">
        <v>9945217.8249970805</v>
      </c>
      <c r="F163" s="1">
        <v>9157661.2983971592</v>
      </c>
      <c r="G163" s="1">
        <v>4782766.22295627</v>
      </c>
      <c r="H163" s="1">
        <v>3765685.1537977401</v>
      </c>
      <c r="I163" s="1">
        <v>3107333.6432173001</v>
      </c>
      <c r="J163" s="1">
        <v>2377946.9133388498</v>
      </c>
      <c r="K163" s="1">
        <v>7988195.8170232903</v>
      </c>
      <c r="L163" s="1">
        <v>5175056.2929753801</v>
      </c>
      <c r="M163" s="1">
        <v>7268316.8257147297</v>
      </c>
      <c r="N163" s="1">
        <v>4552040.9542718995</v>
      </c>
      <c r="O163" s="1">
        <v>5899554.7024986399</v>
      </c>
      <c r="P163" s="1">
        <v>2763749.1516321702</v>
      </c>
      <c r="Q163" s="1">
        <v>2739676.0754686999</v>
      </c>
      <c r="R163" s="1">
        <v>2783259.7870744299</v>
      </c>
      <c r="S163" s="1">
        <v>3332576.7739029098</v>
      </c>
      <c r="T163" s="1">
        <v>1.1249339502936799</v>
      </c>
      <c r="U163" s="1">
        <v>4.1246169761712501E-7</v>
      </c>
      <c r="V163" s="1">
        <v>3.8584374593190398E-5</v>
      </c>
    </row>
    <row r="164" spans="1:22" x14ac:dyDescent="0.25">
      <c r="A164" s="1" t="s">
        <v>160</v>
      </c>
      <c r="B164" s="1"/>
      <c r="C164" s="1" t="s">
        <v>328</v>
      </c>
      <c r="D164" s="1">
        <v>1674555.5226429601</v>
      </c>
      <c r="E164" s="1">
        <v>1793254.0516999799</v>
      </c>
      <c r="F164" s="1">
        <v>1664521.08607384</v>
      </c>
      <c r="G164" s="1">
        <v>1405433.9316009399</v>
      </c>
      <c r="H164" s="1">
        <v>709234.99195420498</v>
      </c>
      <c r="I164" s="1">
        <v>528195.75118161296</v>
      </c>
      <c r="J164" s="1">
        <v>532559.19014002499</v>
      </c>
      <c r="K164" s="1">
        <v>1728267.37249852</v>
      </c>
      <c r="L164" s="1">
        <v>1771660.4093144101</v>
      </c>
      <c r="M164" s="1">
        <v>1855509.7390622401</v>
      </c>
      <c r="N164" s="1">
        <v>1316565.1295856601</v>
      </c>
      <c r="O164" s="1">
        <v>815517.40202227002</v>
      </c>
      <c r="P164" s="1">
        <v>346575.54381747101</v>
      </c>
      <c r="Q164" s="1">
        <v>103551.831448261</v>
      </c>
      <c r="R164" s="1">
        <v>397856.29103363701</v>
      </c>
      <c r="S164" s="1">
        <v>145097.69330963399</v>
      </c>
      <c r="T164" s="1">
        <v>2.2081404944019001</v>
      </c>
      <c r="U164" s="1">
        <v>9.3312537332113695E-4</v>
      </c>
      <c r="V164" s="1">
        <v>6.5839320377218897E-3</v>
      </c>
    </row>
    <row r="165" spans="1:22" x14ac:dyDescent="0.25">
      <c r="A165" s="1" t="s">
        <v>314</v>
      </c>
      <c r="B165" s="1"/>
      <c r="C165" s="1" t="s">
        <v>328</v>
      </c>
      <c r="D165" s="1">
        <v>543423.77505775203</v>
      </c>
      <c r="E165" s="1">
        <v>374795.93593903701</v>
      </c>
      <c r="F165" s="1">
        <v>556671.60766250198</v>
      </c>
      <c r="G165" s="1">
        <v>850823.991750238</v>
      </c>
      <c r="H165" s="1">
        <v>147019.58771859601</v>
      </c>
      <c r="I165" s="1">
        <v>256681.619259417</v>
      </c>
      <c r="J165" s="1">
        <v>268534.75635466998</v>
      </c>
      <c r="K165" s="1">
        <v>260312.86939706499</v>
      </c>
      <c r="L165" s="1">
        <v>373528.31781867403</v>
      </c>
      <c r="M165" s="1">
        <v>404688.78752778698</v>
      </c>
      <c r="N165" s="1">
        <v>1850815.36126008</v>
      </c>
      <c r="O165" s="1">
        <v>248016.73473588401</v>
      </c>
      <c r="P165" s="1">
        <v>109366.133109216</v>
      </c>
      <c r="Q165" s="1">
        <v>113072.55449923201</v>
      </c>
      <c r="R165" s="1">
        <v>334421.70672664302</v>
      </c>
      <c r="S165" s="1">
        <v>127201.84076468401</v>
      </c>
      <c r="T165" s="1">
        <v>1.48415899093818</v>
      </c>
      <c r="U165" s="1">
        <v>2.07021348348838E-3</v>
      </c>
      <c r="V165" s="1">
        <v>1.2452962268223801E-2</v>
      </c>
    </row>
    <row r="166" spans="1:22" x14ac:dyDescent="0.25">
      <c r="A166" s="1" t="s">
        <v>159</v>
      </c>
      <c r="B166" s="1"/>
      <c r="C166" s="1" t="s">
        <v>328</v>
      </c>
      <c r="D166" s="1">
        <v>311262.94190605002</v>
      </c>
      <c r="E166" s="1">
        <v>927765.14257844503</v>
      </c>
      <c r="F166" s="1">
        <v>395905.21338429302</v>
      </c>
      <c r="G166" s="1">
        <v>235855.47188582801</v>
      </c>
      <c r="H166" s="1">
        <v>87461.475995381901</v>
      </c>
      <c r="I166" s="1">
        <v>74382.672508923104</v>
      </c>
      <c r="J166" s="1">
        <v>50123.517297772501</v>
      </c>
      <c r="K166" s="1">
        <v>470271.83537403803</v>
      </c>
      <c r="L166" s="1">
        <v>728566.20622536202</v>
      </c>
      <c r="M166" s="1">
        <v>806705.36709045304</v>
      </c>
      <c r="N166" s="1">
        <v>196047.66876427201</v>
      </c>
      <c r="O166" s="1">
        <v>82166.561422885803</v>
      </c>
      <c r="P166" s="1">
        <v>81239.801250811201</v>
      </c>
      <c r="Q166" s="1">
        <v>32743.8252024797</v>
      </c>
      <c r="R166" s="1">
        <v>35942.074585501497</v>
      </c>
      <c r="S166" s="1">
        <v>38910.387085048998</v>
      </c>
      <c r="T166" s="1">
        <v>2.7841276026194501</v>
      </c>
      <c r="U166" s="1">
        <v>2.8678336764508399E-5</v>
      </c>
      <c r="V166" s="1">
        <v>4.4720158793246502E-4</v>
      </c>
    </row>
    <row r="167" spans="1:22" x14ac:dyDescent="0.25">
      <c r="A167" s="1" t="s">
        <v>284</v>
      </c>
      <c r="B167" s="1"/>
      <c r="C167" s="1" t="s">
        <v>328</v>
      </c>
      <c r="D167" s="1">
        <v>4569539.2664464796</v>
      </c>
      <c r="E167" s="1">
        <v>7699000.9390705898</v>
      </c>
      <c r="F167" s="1">
        <v>3477240.59626358</v>
      </c>
      <c r="G167" s="1">
        <v>2389277.9483643998</v>
      </c>
      <c r="H167" s="1">
        <v>8898169.0086669009</v>
      </c>
      <c r="I167" s="1">
        <v>7427446.5073979301</v>
      </c>
      <c r="J167" s="1">
        <v>7243886.9066301901</v>
      </c>
      <c r="K167" s="1">
        <v>3599134.28029704</v>
      </c>
      <c r="L167" s="1">
        <v>7745175.7044708896</v>
      </c>
      <c r="M167" s="1">
        <v>9501862.8192952201</v>
      </c>
      <c r="N167" s="1">
        <v>3641691.1833676598</v>
      </c>
      <c r="O167" s="1">
        <v>5862423.2632553102</v>
      </c>
      <c r="P167" s="1">
        <v>5737485.7087126998</v>
      </c>
      <c r="Q167" s="1">
        <v>8619215.9287536703</v>
      </c>
      <c r="R167" s="1">
        <v>10181862.6333517</v>
      </c>
      <c r="S167" s="1">
        <v>7779065.2842904804</v>
      </c>
      <c r="T167" s="1">
        <v>-0.68178181107098401</v>
      </c>
      <c r="U167" s="1">
        <v>1.73024161578627E-2</v>
      </c>
      <c r="V167" s="1">
        <v>6.4921080244725704E-2</v>
      </c>
    </row>
    <row r="168" spans="1:22" x14ac:dyDescent="0.25">
      <c r="A168" s="1" t="s">
        <v>167</v>
      </c>
      <c r="B168" s="1"/>
      <c r="C168" s="1" t="s">
        <v>328</v>
      </c>
      <c r="D168" s="1">
        <v>27153.0846313242</v>
      </c>
      <c r="E168" s="1">
        <v>100863.275667799</v>
      </c>
      <c r="F168" s="1">
        <v>94908.620712557895</v>
      </c>
      <c r="G168" s="1">
        <v>95322.277272699997</v>
      </c>
      <c r="H168" s="1">
        <v>151195.35751566</v>
      </c>
      <c r="I168" s="1">
        <v>197049.33825354101</v>
      </c>
      <c r="J168" s="1">
        <v>358078.54526628298</v>
      </c>
      <c r="K168" s="1">
        <v>283718.53200117801</v>
      </c>
      <c r="L168" s="1">
        <v>57133.405556486803</v>
      </c>
      <c r="M168" s="1">
        <v>101744.11359543</v>
      </c>
      <c r="N168" s="1">
        <v>100509.968895286</v>
      </c>
      <c r="O168" s="1">
        <v>176273.607799522</v>
      </c>
      <c r="P168" s="1">
        <v>482790.36501931201</v>
      </c>
      <c r="Q168" s="1">
        <v>492134.579691555</v>
      </c>
      <c r="R168" s="1">
        <v>922654.53471993003</v>
      </c>
      <c r="S168" s="1">
        <v>366060.74951910501</v>
      </c>
      <c r="T168" s="1">
        <v>-1.91799625732745</v>
      </c>
      <c r="U168" s="1">
        <v>9.3114682571348705E-4</v>
      </c>
      <c r="V168" s="1">
        <v>6.5762965714424E-3</v>
      </c>
    </row>
    <row r="169" spans="1:22" x14ac:dyDescent="0.25">
      <c r="A169" s="1" t="s">
        <v>164</v>
      </c>
      <c r="B169" s="1"/>
      <c r="C169" s="1" t="s">
        <v>328</v>
      </c>
      <c r="D169" s="1">
        <v>38663077.513266303</v>
      </c>
      <c r="E169" s="1">
        <v>49637960.490331598</v>
      </c>
      <c r="F169" s="1">
        <v>37655947.305186696</v>
      </c>
      <c r="G169" s="1">
        <v>25455824.777655799</v>
      </c>
      <c r="H169" s="1">
        <v>28109413.389222201</v>
      </c>
      <c r="I169" s="1">
        <v>29347651.021133199</v>
      </c>
      <c r="J169" s="1">
        <v>14727043.834044199</v>
      </c>
      <c r="K169" s="1">
        <v>41434505.0794833</v>
      </c>
      <c r="L169" s="1">
        <v>33207607.8484517</v>
      </c>
      <c r="M169" s="1">
        <v>43826800.086270899</v>
      </c>
      <c r="N169" s="1">
        <v>19723132.212115299</v>
      </c>
      <c r="O169" s="1">
        <v>35368445.2969919</v>
      </c>
      <c r="P169" s="1">
        <v>28830133.2765835</v>
      </c>
      <c r="Q169" s="1">
        <v>15716170.071777999</v>
      </c>
      <c r="R169" s="1">
        <v>17805169.398651</v>
      </c>
      <c r="S169" s="1">
        <v>19990754.111940298</v>
      </c>
      <c r="T169" s="1">
        <v>0.71667450579849401</v>
      </c>
      <c r="U169" s="1">
        <v>5.2102153572725204E-3</v>
      </c>
      <c r="V169" s="1">
        <v>2.6094571554283599E-2</v>
      </c>
    </row>
    <row r="170" spans="1:22" x14ac:dyDescent="0.25">
      <c r="A170" s="1" t="s">
        <v>162</v>
      </c>
      <c r="B170" s="1"/>
      <c r="C170" s="1" t="s">
        <v>328</v>
      </c>
      <c r="D170" s="1">
        <v>667439.27803133195</v>
      </c>
      <c r="E170" s="1">
        <v>1218444.4597654301</v>
      </c>
      <c r="F170" s="1">
        <v>709132.47924002795</v>
      </c>
      <c r="G170" s="1">
        <v>707695.20637687796</v>
      </c>
      <c r="H170" s="1">
        <v>382156.09804430802</v>
      </c>
      <c r="I170" s="1">
        <v>194126.483843472</v>
      </c>
      <c r="J170" s="1">
        <v>541973.47733160795</v>
      </c>
      <c r="K170" s="1">
        <v>805845.79900853802</v>
      </c>
      <c r="L170" s="1">
        <v>841951.23156073596</v>
      </c>
      <c r="M170" s="1">
        <v>924914.89075429202</v>
      </c>
      <c r="N170" s="1">
        <v>982056.01001914998</v>
      </c>
      <c r="O170" s="1">
        <v>704450.89136070898</v>
      </c>
      <c r="P170" s="1">
        <v>261573.062167002</v>
      </c>
      <c r="Q170" s="1">
        <v>244110.92566421899</v>
      </c>
      <c r="R170" s="1">
        <v>248765.73201203201</v>
      </c>
      <c r="S170" s="1">
        <v>268651.23329729802</v>
      </c>
      <c r="T170" s="1">
        <v>1.5095664970992799</v>
      </c>
      <c r="U170" s="1">
        <v>4.71172255917886E-5</v>
      </c>
      <c r="V170" s="1">
        <v>6.3987425692953799E-4</v>
      </c>
    </row>
    <row r="171" spans="1:22" x14ac:dyDescent="0.25">
      <c r="A171" s="1" t="s">
        <v>158</v>
      </c>
      <c r="B171" s="1"/>
      <c r="C171" s="1" t="s">
        <v>328</v>
      </c>
      <c r="D171" s="1">
        <v>1122131.56954947</v>
      </c>
      <c r="E171" s="1">
        <v>2356192.33097162</v>
      </c>
      <c r="F171" s="1">
        <v>1255396.3411718099</v>
      </c>
      <c r="G171" s="1">
        <v>776018.46736618294</v>
      </c>
      <c r="H171" s="1">
        <v>204456.66983055399</v>
      </c>
      <c r="I171" s="1">
        <v>177183.441710429</v>
      </c>
      <c r="J171" s="1">
        <v>153582.81512866801</v>
      </c>
      <c r="K171" s="1">
        <v>1436703.4958337999</v>
      </c>
      <c r="L171" s="1">
        <v>1860876.04516777</v>
      </c>
      <c r="M171" s="1">
        <v>2119128.63676449</v>
      </c>
      <c r="N171" s="1">
        <v>664331.328650121</v>
      </c>
      <c r="O171" s="1">
        <v>266532.29775948799</v>
      </c>
      <c r="P171" s="1">
        <v>101404.39855465401</v>
      </c>
      <c r="Q171" s="1">
        <v>32105.0633311813</v>
      </c>
      <c r="R171" s="1">
        <v>114231.881353587</v>
      </c>
      <c r="S171" s="1">
        <v>37887.202238494603</v>
      </c>
      <c r="T171" s="1">
        <v>3.5242752984941998</v>
      </c>
      <c r="U171" s="1">
        <v>1.5813683224771201E-5</v>
      </c>
      <c r="V171" s="1">
        <v>2.9362260956721002E-4</v>
      </c>
    </row>
    <row r="172" spans="1:22" x14ac:dyDescent="0.25">
      <c r="A172" s="1" t="s">
        <v>166</v>
      </c>
      <c r="B172" s="1"/>
      <c r="C172" s="1" t="s">
        <v>328</v>
      </c>
      <c r="D172" s="1">
        <v>1249198.9825522101</v>
      </c>
      <c r="E172" s="1">
        <v>1264467.51934227</v>
      </c>
      <c r="F172" s="1">
        <v>1341589.98326942</v>
      </c>
      <c r="G172" s="1">
        <v>1178676.96149682</v>
      </c>
      <c r="H172" s="1">
        <v>1271799.2367507401</v>
      </c>
      <c r="I172" s="1">
        <v>2370942.7887176899</v>
      </c>
      <c r="J172" s="1">
        <v>964723.50764409604</v>
      </c>
      <c r="K172" s="1">
        <v>1649660.5310410999</v>
      </c>
      <c r="L172" s="1">
        <v>1077845.36436613</v>
      </c>
      <c r="M172" s="1">
        <v>715768.42861368496</v>
      </c>
      <c r="N172" s="1">
        <v>1665404.6904948801</v>
      </c>
      <c r="O172" s="1">
        <v>728056.38746532495</v>
      </c>
      <c r="P172" s="1">
        <v>1759761.2303500499</v>
      </c>
      <c r="Q172" s="1">
        <v>1859949.23358198</v>
      </c>
      <c r="R172" s="1">
        <v>2239760.12754239</v>
      </c>
      <c r="S172" s="1">
        <v>1611800.4914728301</v>
      </c>
      <c r="T172" s="1">
        <v>-0.51274514569754404</v>
      </c>
      <c r="U172" s="1">
        <v>4.1516544965676298E-2</v>
      </c>
      <c r="V172" s="1">
        <v>0.12115901076900799</v>
      </c>
    </row>
    <row r="173" spans="1:22" x14ac:dyDescent="0.25">
      <c r="A173" s="1" t="s">
        <v>277</v>
      </c>
      <c r="B173" s="1"/>
      <c r="C173" s="1" t="s">
        <v>329</v>
      </c>
      <c r="D173" s="1">
        <v>1697142.8682294299</v>
      </c>
      <c r="E173" s="1">
        <v>2883074.99464923</v>
      </c>
      <c r="F173" s="1">
        <v>1584151.4151548501</v>
      </c>
      <c r="G173" s="1">
        <v>891634.30018531298</v>
      </c>
      <c r="H173" s="1">
        <v>758550.23457031301</v>
      </c>
      <c r="I173" s="1">
        <v>1132336.8349043101</v>
      </c>
      <c r="J173" s="1">
        <v>731254.93601779197</v>
      </c>
      <c r="K173" s="1">
        <v>2245036.8856557398</v>
      </c>
      <c r="L173" s="1">
        <v>1786959.8334135399</v>
      </c>
      <c r="M173" s="1">
        <v>2811656.3487054198</v>
      </c>
      <c r="N173" s="1">
        <v>772683.15533306403</v>
      </c>
      <c r="O173" s="1">
        <v>1043470.5217268399</v>
      </c>
      <c r="P173" s="1">
        <v>515956.31145105301</v>
      </c>
      <c r="Q173" s="1">
        <v>541548.007325602</v>
      </c>
      <c r="R173" s="1">
        <v>388346.69280157599</v>
      </c>
      <c r="S173" s="1">
        <v>317942.81831567799</v>
      </c>
      <c r="T173" s="1">
        <v>1.4535151079081201</v>
      </c>
      <c r="U173" s="1">
        <v>6.2953176918318905E-4</v>
      </c>
      <c r="V173" s="1">
        <v>4.7936089758979098E-3</v>
      </c>
    </row>
    <row r="174" spans="1:22" x14ac:dyDescent="0.25">
      <c r="A174" s="1" t="s">
        <v>177</v>
      </c>
      <c r="B174" s="1"/>
      <c r="C174" s="1" t="s">
        <v>329</v>
      </c>
      <c r="D174" s="1">
        <v>3703440.3756629</v>
      </c>
      <c r="E174" s="1">
        <v>8521933.6792275291</v>
      </c>
      <c r="F174" s="1">
        <v>5672490.3850425798</v>
      </c>
      <c r="G174" s="1">
        <v>3000321.7721003601</v>
      </c>
      <c r="H174" s="1">
        <v>1111426.3359681701</v>
      </c>
      <c r="I174" s="1">
        <v>613192.68518187699</v>
      </c>
      <c r="J174" s="1">
        <v>1815412.5897458401</v>
      </c>
      <c r="K174" s="1">
        <v>5234137.5359612498</v>
      </c>
      <c r="L174" s="1">
        <v>4540744.5033666398</v>
      </c>
      <c r="M174" s="1">
        <v>10692354.188038001</v>
      </c>
      <c r="N174" s="1">
        <v>1884119.99431874</v>
      </c>
      <c r="O174" s="1">
        <v>1984835.40579992</v>
      </c>
      <c r="P174" s="1">
        <v>815892.98051877005</v>
      </c>
      <c r="Q174" s="1">
        <v>630479.51194914198</v>
      </c>
      <c r="R174" s="1">
        <v>615586.62068006198</v>
      </c>
      <c r="S174" s="1">
        <v>1375395.99887853</v>
      </c>
      <c r="T174" s="1">
        <v>2.2342591830140899</v>
      </c>
      <c r="U174" s="1">
        <v>3.3082675389493097E-5</v>
      </c>
      <c r="V174" s="1">
        <v>4.9359871304297399E-4</v>
      </c>
    </row>
    <row r="175" spans="1:22" x14ac:dyDescent="0.25">
      <c r="A175" s="1" t="s">
        <v>171</v>
      </c>
      <c r="B175" s="1"/>
      <c r="C175" s="1" t="s">
        <v>329</v>
      </c>
      <c r="D175" s="1">
        <v>981350.12085447402</v>
      </c>
      <c r="E175" s="1">
        <v>1216385.3572468599</v>
      </c>
      <c r="F175" s="1">
        <v>1034351.70488859</v>
      </c>
      <c r="G175" s="1">
        <v>822212.06134435604</v>
      </c>
      <c r="H175" s="1">
        <v>168855.224450785</v>
      </c>
      <c r="I175" s="1">
        <v>168892.95093241299</v>
      </c>
      <c r="J175" s="1">
        <v>298621.25798456202</v>
      </c>
      <c r="K175" s="1">
        <v>1256214.0900811199</v>
      </c>
      <c r="L175" s="1">
        <v>803894.49803682999</v>
      </c>
      <c r="M175" s="1">
        <v>752670.31404372398</v>
      </c>
      <c r="N175" s="1">
        <v>838405.63716317702</v>
      </c>
      <c r="O175" s="1">
        <v>530828.63358630403</v>
      </c>
      <c r="P175" s="1">
        <v>153226.624320339</v>
      </c>
      <c r="Q175" s="1">
        <v>61899.077338507799</v>
      </c>
      <c r="R175" s="1">
        <v>195323.24796917499</v>
      </c>
      <c r="S175" s="1">
        <v>128337.87357283301</v>
      </c>
      <c r="T175" s="1">
        <v>2.5306446929689002</v>
      </c>
      <c r="U175" s="1">
        <v>1.2636925026450001E-5</v>
      </c>
      <c r="V175" s="1">
        <v>2.5316047166344999E-4</v>
      </c>
    </row>
    <row r="176" spans="1:22" x14ac:dyDescent="0.25">
      <c r="A176" s="1" t="s">
        <v>265</v>
      </c>
      <c r="B176" s="1"/>
      <c r="C176" s="1" t="s">
        <v>329</v>
      </c>
      <c r="D176" s="1">
        <v>853217.13978112396</v>
      </c>
      <c r="E176" s="1">
        <v>1862734.2414748899</v>
      </c>
      <c r="F176" s="1">
        <v>651738.02592483803</v>
      </c>
      <c r="G176" s="1">
        <v>819060.27600614703</v>
      </c>
      <c r="H176" s="1">
        <v>628924.45802897494</v>
      </c>
      <c r="I176" s="1">
        <v>322120.25912870502</v>
      </c>
      <c r="J176" s="1">
        <v>671616.39364447503</v>
      </c>
      <c r="K176" s="1">
        <v>1416252.2017558501</v>
      </c>
      <c r="L176" s="1">
        <v>1281197.9290849401</v>
      </c>
      <c r="M176" s="1">
        <v>1499191.4444663699</v>
      </c>
      <c r="N176" s="1">
        <v>979794.11030492699</v>
      </c>
      <c r="O176" s="1">
        <v>664396.64139196801</v>
      </c>
      <c r="P176" s="1">
        <v>570036.81014077005</v>
      </c>
      <c r="Q176" s="1">
        <v>482315.117049883</v>
      </c>
      <c r="R176" s="1">
        <v>603415.38426653401</v>
      </c>
      <c r="S176" s="1">
        <v>411858.285297547</v>
      </c>
      <c r="T176" s="1">
        <v>1.0293973387242601</v>
      </c>
      <c r="U176" s="1">
        <v>5.5772783578062E-4</v>
      </c>
      <c r="V176" s="1">
        <v>4.3634451613337602E-3</v>
      </c>
    </row>
    <row r="177" spans="1:22" x14ac:dyDescent="0.25">
      <c r="A177" s="1" t="s">
        <v>253</v>
      </c>
      <c r="B177" s="1"/>
      <c r="C177" s="1" t="s">
        <v>329</v>
      </c>
      <c r="D177" s="1">
        <v>2388971.1301705302</v>
      </c>
      <c r="E177" s="1">
        <v>4391085.4558067601</v>
      </c>
      <c r="F177" s="1">
        <v>2313968.5550192501</v>
      </c>
      <c r="G177" s="1">
        <v>1563254.17828389</v>
      </c>
      <c r="H177" s="1">
        <v>1472482.06030976</v>
      </c>
      <c r="I177" s="1">
        <v>927293.63778436196</v>
      </c>
      <c r="J177" s="1">
        <v>1411269.7592647499</v>
      </c>
      <c r="K177" s="1">
        <v>2978323.71138993</v>
      </c>
      <c r="L177" s="1">
        <v>2523269.9201273201</v>
      </c>
      <c r="M177" s="1">
        <v>3113830.57000433</v>
      </c>
      <c r="N177" s="1">
        <v>1174749.7724713399</v>
      </c>
      <c r="O177" s="1">
        <v>2127383.33488912</v>
      </c>
      <c r="P177" s="1">
        <v>1082236.0407034999</v>
      </c>
      <c r="Q177" s="1">
        <v>816107.97992030799</v>
      </c>
      <c r="R177" s="1">
        <v>790020.95193162304</v>
      </c>
      <c r="S177" s="1">
        <v>1027029.6696147301</v>
      </c>
      <c r="T177" s="1">
        <v>1.1685712008403899</v>
      </c>
      <c r="U177" s="1">
        <v>1.74625146205438E-4</v>
      </c>
      <c r="V177" s="1">
        <v>1.7430403166337901E-3</v>
      </c>
    </row>
    <row r="178" spans="1:22" x14ac:dyDescent="0.25">
      <c r="A178" s="1" t="s">
        <v>232</v>
      </c>
      <c r="B178" s="1"/>
      <c r="C178" s="1" t="s">
        <v>329</v>
      </c>
      <c r="D178" s="1">
        <v>1672585.22439805</v>
      </c>
      <c r="E178" s="1">
        <v>2279662.9417098798</v>
      </c>
      <c r="F178" s="1">
        <v>1663609.8584296</v>
      </c>
      <c r="G178" s="1">
        <v>1584918.1956845899</v>
      </c>
      <c r="H178" s="1">
        <v>912932.27440182096</v>
      </c>
      <c r="I178" s="1">
        <v>511281.63012955198</v>
      </c>
      <c r="J178" s="1">
        <v>782881.225318057</v>
      </c>
      <c r="K178" s="1">
        <v>1911771.5653059799</v>
      </c>
      <c r="L178" s="1">
        <v>1695233.7787995699</v>
      </c>
      <c r="M178" s="1">
        <v>2087097.0131429301</v>
      </c>
      <c r="N178" s="1">
        <v>1772517.5032130501</v>
      </c>
      <c r="O178" s="1">
        <v>1751483.6255361401</v>
      </c>
      <c r="P178" s="1">
        <v>878154.31872281595</v>
      </c>
      <c r="Q178" s="1">
        <v>562604.264232466</v>
      </c>
      <c r="R178" s="1">
        <v>677388.18714095303</v>
      </c>
      <c r="S178" s="1">
        <v>856571.97729551897</v>
      </c>
      <c r="T178" s="1">
        <v>1.32297762721474</v>
      </c>
      <c r="U178" s="1">
        <v>7.3115397309541099E-6</v>
      </c>
      <c r="V178" s="1">
        <v>1.7363383623572099E-4</v>
      </c>
    </row>
    <row r="179" spans="1:22" x14ac:dyDescent="0.25">
      <c r="A179" s="1" t="s">
        <v>173</v>
      </c>
      <c r="B179" s="1"/>
      <c r="C179" s="1" t="s">
        <v>329</v>
      </c>
      <c r="D179" s="1">
        <v>599557.90353246196</v>
      </c>
      <c r="E179" s="1">
        <v>1715013.58428296</v>
      </c>
      <c r="F179" s="1">
        <v>1024757.53181927</v>
      </c>
      <c r="G179" s="1">
        <v>806451.884854462</v>
      </c>
      <c r="H179" s="1">
        <v>373069.22999270301</v>
      </c>
      <c r="I179" s="1">
        <v>261167.128313739</v>
      </c>
      <c r="J179" s="1">
        <v>343256.34460573702</v>
      </c>
      <c r="K179" s="1">
        <v>1156245.2116505899</v>
      </c>
      <c r="L179" s="1">
        <v>1003501.58805711</v>
      </c>
      <c r="M179" s="1">
        <v>1343954.9450493101</v>
      </c>
      <c r="N179" s="1">
        <v>908050.19284710696</v>
      </c>
      <c r="O179" s="1">
        <v>688665.19486360496</v>
      </c>
      <c r="P179" s="1">
        <v>378351.54078010999</v>
      </c>
      <c r="Q179" s="1">
        <v>8853.5555575789494</v>
      </c>
      <c r="R179" s="1">
        <v>260969.041915148</v>
      </c>
      <c r="S179" s="1">
        <v>237054.87504688301</v>
      </c>
      <c r="T179" s="1">
        <v>2.4182362753695399</v>
      </c>
      <c r="U179" s="1">
        <v>1.6177016274640299E-2</v>
      </c>
      <c r="V179" s="1">
        <v>6.18590434467041E-2</v>
      </c>
    </row>
    <row r="180" spans="1:22" x14ac:dyDescent="0.25">
      <c r="A180" s="1" t="s">
        <v>211</v>
      </c>
      <c r="B180" s="1"/>
      <c r="C180" s="1" t="s">
        <v>329</v>
      </c>
      <c r="D180" s="1">
        <v>3039550.6672331402</v>
      </c>
      <c r="E180" s="1">
        <v>1995806.3260624399</v>
      </c>
      <c r="F180" s="1">
        <v>1370855.03610048</v>
      </c>
      <c r="G180" s="1">
        <v>1746063.4655053499</v>
      </c>
      <c r="H180" s="1">
        <v>563475.23613248905</v>
      </c>
      <c r="I180" s="1">
        <v>674365.96319356805</v>
      </c>
      <c r="J180" s="1">
        <v>928378.95851421996</v>
      </c>
      <c r="K180" s="1">
        <v>2901833.4271086198</v>
      </c>
      <c r="L180" s="1">
        <v>1120175.1861682599</v>
      </c>
      <c r="M180" s="1">
        <v>1248511.4699089499</v>
      </c>
      <c r="N180" s="1">
        <v>1173291.51669325</v>
      </c>
      <c r="O180" s="1">
        <v>1689424.32696455</v>
      </c>
      <c r="P180" s="1">
        <v>602278.16003709496</v>
      </c>
      <c r="Q180" s="1">
        <v>280901.90627883101</v>
      </c>
      <c r="R180" s="1">
        <v>719312.95428218495</v>
      </c>
      <c r="S180" s="1">
        <v>482793.75078421301</v>
      </c>
      <c r="T180" s="1">
        <v>1.5620223196933001</v>
      </c>
      <c r="U180" s="1">
        <v>6.9373193557598593E-5</v>
      </c>
      <c r="V180" s="1">
        <v>8.6083983311911901E-4</v>
      </c>
    </row>
    <row r="181" spans="1:22" x14ac:dyDescent="0.25">
      <c r="A181" s="1" t="s">
        <v>240</v>
      </c>
      <c r="B181" s="1"/>
      <c r="C181" s="1" t="s">
        <v>329</v>
      </c>
      <c r="D181" s="1">
        <v>16224885.5922879</v>
      </c>
      <c r="E181" s="1">
        <v>6386175.3961694296</v>
      </c>
      <c r="F181" s="1">
        <v>10257307.883147201</v>
      </c>
      <c r="G181" s="1">
        <v>9334843.4202743899</v>
      </c>
      <c r="H181" s="1">
        <v>1962211.69177664</v>
      </c>
      <c r="I181" s="1">
        <v>4318594.9802224403</v>
      </c>
      <c r="J181" s="1">
        <v>6019483.8462508898</v>
      </c>
      <c r="K181" s="1">
        <v>11661573.0863853</v>
      </c>
      <c r="L181" s="1">
        <v>7362054.8130478496</v>
      </c>
      <c r="M181" s="1">
        <v>8310959.7033792399</v>
      </c>
      <c r="N181" s="1">
        <v>9750742.2059298102</v>
      </c>
      <c r="O181" s="1">
        <v>9405014.8889066707</v>
      </c>
      <c r="P181" s="1">
        <v>6645311.2900778996</v>
      </c>
      <c r="Q181" s="1">
        <v>2758914.0664661899</v>
      </c>
      <c r="R181" s="1">
        <v>4982998.21315597</v>
      </c>
      <c r="S181" s="1">
        <v>6023235.2916482398</v>
      </c>
      <c r="T181" s="1">
        <v>1.1417191196954</v>
      </c>
      <c r="U181" s="1">
        <v>2.6887939357580701E-3</v>
      </c>
      <c r="V181" s="1">
        <v>1.5386326342222E-2</v>
      </c>
    </row>
    <row r="182" spans="1:22" x14ac:dyDescent="0.25">
      <c r="A182" s="1" t="s">
        <v>268</v>
      </c>
      <c r="B182" s="1"/>
      <c r="C182" s="1" t="s">
        <v>329</v>
      </c>
      <c r="D182" s="1">
        <v>529393.60309452203</v>
      </c>
      <c r="E182" s="1">
        <v>964215.48836849304</v>
      </c>
      <c r="F182" s="1">
        <v>694828.35872255301</v>
      </c>
      <c r="G182" s="1">
        <v>692519.681067531</v>
      </c>
      <c r="H182" s="1">
        <v>493049.88715059002</v>
      </c>
      <c r="I182" s="1">
        <v>342815.43826038198</v>
      </c>
      <c r="J182" s="1">
        <v>449654.001602376</v>
      </c>
      <c r="K182" s="1">
        <v>882537.35455870803</v>
      </c>
      <c r="L182" s="1">
        <v>783681.26871702902</v>
      </c>
      <c r="M182" s="1">
        <v>757988.75135553605</v>
      </c>
      <c r="N182" s="1">
        <v>686110.56189805001</v>
      </c>
      <c r="O182" s="1">
        <v>615543.75219674199</v>
      </c>
      <c r="P182" s="1">
        <v>395109.888827594</v>
      </c>
      <c r="Q182" s="1">
        <v>276351.89517163398</v>
      </c>
      <c r="R182" s="1">
        <v>432331.20069691102</v>
      </c>
      <c r="S182" s="1">
        <v>295375.92261025897</v>
      </c>
      <c r="T182" s="1">
        <v>0.94497465876975195</v>
      </c>
      <c r="U182" s="1">
        <v>4.0718498500953101E-5</v>
      </c>
      <c r="V182" s="1">
        <v>5.7373320693740904E-4</v>
      </c>
    </row>
    <row r="183" spans="1:22" x14ac:dyDescent="0.25">
      <c r="A183" s="1" t="s">
        <v>168</v>
      </c>
      <c r="B183" s="1"/>
      <c r="C183" s="1" t="s">
        <v>329</v>
      </c>
      <c r="D183" s="1">
        <v>1028784.77500566</v>
      </c>
      <c r="E183" s="1">
        <v>2647398.8209892898</v>
      </c>
      <c r="F183" s="1">
        <v>1738451.6991389501</v>
      </c>
      <c r="G183" s="1">
        <v>908448.53784909495</v>
      </c>
      <c r="H183" s="1">
        <v>231813.97930342</v>
      </c>
      <c r="I183" s="1">
        <v>112933.44292262</v>
      </c>
      <c r="J183" s="1">
        <v>295348.68925427098</v>
      </c>
      <c r="K183" s="1">
        <v>2044551.4729527</v>
      </c>
      <c r="L183" s="1">
        <v>1165153.1319531701</v>
      </c>
      <c r="M183" s="1">
        <v>1586963.02376554</v>
      </c>
      <c r="N183" s="1">
        <v>1092499.92847605</v>
      </c>
      <c r="O183" s="1">
        <v>681432.94853823504</v>
      </c>
      <c r="P183" s="1">
        <v>205169.29982375301</v>
      </c>
      <c r="Q183" s="1">
        <v>121787.33570747499</v>
      </c>
      <c r="R183" s="1">
        <v>113372.61723527301</v>
      </c>
      <c r="S183" s="1">
        <v>124425.392227227</v>
      </c>
      <c r="T183" s="1">
        <v>3.0404676899479202</v>
      </c>
      <c r="U183" s="1">
        <v>1.1017350770448E-7</v>
      </c>
      <c r="V183" s="1">
        <v>1.12131054850301E-5</v>
      </c>
    </row>
    <row r="184" spans="1:22" x14ac:dyDescent="0.25">
      <c r="A184" s="1" t="s">
        <v>190</v>
      </c>
      <c r="B184" s="1"/>
      <c r="C184" s="1" t="s">
        <v>329</v>
      </c>
      <c r="D184" s="1">
        <v>319866.76592563</v>
      </c>
      <c r="E184" s="1">
        <v>536921.42097240302</v>
      </c>
      <c r="F184" s="1">
        <v>458766.50014107401</v>
      </c>
      <c r="G184" s="1">
        <v>449735.49565556197</v>
      </c>
      <c r="H184" s="1">
        <v>135427.691387103</v>
      </c>
      <c r="I184" s="1">
        <v>150852.85654419</v>
      </c>
      <c r="J184" s="1">
        <v>199996.19373878601</v>
      </c>
      <c r="K184" s="1">
        <v>488839.04059671401</v>
      </c>
      <c r="L184" s="1">
        <v>508424.36031255702</v>
      </c>
      <c r="M184" s="1">
        <v>490337.85184550198</v>
      </c>
      <c r="N184" s="1">
        <v>415307.88801296701</v>
      </c>
      <c r="O184" s="1">
        <v>411601.93994861399</v>
      </c>
      <c r="P184" s="1">
        <v>110242.78517073501</v>
      </c>
      <c r="Q184" s="1">
        <v>65761.5169316869</v>
      </c>
      <c r="R184" s="1">
        <v>134359.44537755699</v>
      </c>
      <c r="S184" s="1">
        <v>111101.39691277601</v>
      </c>
      <c r="T184" s="1">
        <v>1.85958452934333</v>
      </c>
      <c r="U184" s="1">
        <v>1.69630264196531E-5</v>
      </c>
      <c r="V184" s="1">
        <v>3.0595180088231901E-4</v>
      </c>
    </row>
    <row r="185" spans="1:22" x14ac:dyDescent="0.25">
      <c r="A185" s="1" t="s">
        <v>207</v>
      </c>
      <c r="B185" s="1"/>
      <c r="C185" s="1" t="s">
        <v>329</v>
      </c>
      <c r="D185" s="1">
        <v>401779.84761803801</v>
      </c>
      <c r="E185" s="1">
        <v>1088940.2098423301</v>
      </c>
      <c r="F185" s="1">
        <v>329040.03607139899</v>
      </c>
      <c r="G185" s="1">
        <v>367021.021309837</v>
      </c>
      <c r="H185" s="1">
        <v>224829.220081582</v>
      </c>
      <c r="I185" s="1">
        <v>138317.168945791</v>
      </c>
      <c r="J185" s="1">
        <v>144855.13274276501</v>
      </c>
      <c r="K185" s="1">
        <v>539986.52059043106</v>
      </c>
      <c r="L185" s="1">
        <v>637782.83059875504</v>
      </c>
      <c r="M185" s="1">
        <v>482167.32318307302</v>
      </c>
      <c r="N185" s="1">
        <v>271465.30727618799</v>
      </c>
      <c r="O185" s="1">
        <v>391180.66670020501</v>
      </c>
      <c r="P185" s="1">
        <v>230309.31182284499</v>
      </c>
      <c r="Q185" s="1">
        <v>150229.304982292</v>
      </c>
      <c r="R185" s="1">
        <v>96846.643448026502</v>
      </c>
      <c r="S185" s="1">
        <v>96839.099872791499</v>
      </c>
      <c r="T185" s="1">
        <v>1.65047950779512</v>
      </c>
      <c r="U185" s="1">
        <v>3.4432411540629E-5</v>
      </c>
      <c r="V185" s="1">
        <v>5.0449236394811095E-4</v>
      </c>
    </row>
    <row r="186" spans="1:22" x14ac:dyDescent="0.25">
      <c r="A186" s="1" t="s">
        <v>170</v>
      </c>
      <c r="B186" s="1"/>
      <c r="C186" s="1" t="s">
        <v>329</v>
      </c>
      <c r="D186" s="1">
        <v>2073067.47284741</v>
      </c>
      <c r="E186" s="1">
        <v>3544043.5882978602</v>
      </c>
      <c r="F186" s="1">
        <v>3820341.5835987101</v>
      </c>
      <c r="G186" s="1">
        <v>3327853.8309098301</v>
      </c>
      <c r="H186" s="1">
        <v>623433.30910293304</v>
      </c>
      <c r="I186" s="1">
        <v>489082.16790764598</v>
      </c>
      <c r="J186" s="1">
        <v>876717.88431380002</v>
      </c>
      <c r="K186" s="1">
        <v>4044606.9125366099</v>
      </c>
      <c r="L186" s="1">
        <v>2839802.28832928</v>
      </c>
      <c r="M186" s="1">
        <v>2751892.89465843</v>
      </c>
      <c r="N186" s="1">
        <v>3380861.6516541098</v>
      </c>
      <c r="O186" s="1">
        <v>1806098.5672983599</v>
      </c>
      <c r="P186" s="1">
        <v>396899.83557883702</v>
      </c>
      <c r="Q186" s="1">
        <v>126138.187052355</v>
      </c>
      <c r="R186" s="1">
        <v>678009.69764979999</v>
      </c>
      <c r="S186" s="1">
        <v>373479.94170718</v>
      </c>
      <c r="T186" s="1">
        <v>2.7430185652540402</v>
      </c>
      <c r="U186" s="1">
        <v>8.5452421272185397E-5</v>
      </c>
      <c r="V186" s="1">
        <v>1.0031639032766599E-3</v>
      </c>
    </row>
    <row r="187" spans="1:22" x14ac:dyDescent="0.25">
      <c r="A187" s="1" t="s">
        <v>257</v>
      </c>
      <c r="B187" s="1"/>
      <c r="C187" s="1" t="s">
        <v>329</v>
      </c>
      <c r="D187" s="1">
        <v>413460.64645645901</v>
      </c>
      <c r="E187" s="1">
        <v>948203.67436274199</v>
      </c>
      <c r="F187" s="1">
        <v>257340.310209018</v>
      </c>
      <c r="G187" s="1">
        <v>200787.831499703</v>
      </c>
      <c r="H187" s="1">
        <v>273739.26446303999</v>
      </c>
      <c r="I187" s="1">
        <v>172419.10991450099</v>
      </c>
      <c r="J187" s="1">
        <v>203715.98207582001</v>
      </c>
      <c r="K187" s="1">
        <v>674331.37688684301</v>
      </c>
      <c r="L187" s="1">
        <v>477775.84502823598</v>
      </c>
      <c r="M187" s="1">
        <v>512223.50468445499</v>
      </c>
      <c r="N187" s="1">
        <v>148769.477593674</v>
      </c>
      <c r="O187" s="1">
        <v>298289.43544887798</v>
      </c>
      <c r="P187" s="1">
        <v>187167.30208724999</v>
      </c>
      <c r="Q187" s="1">
        <v>173907.205484315</v>
      </c>
      <c r="R187" s="1">
        <v>146163.63599985599</v>
      </c>
      <c r="S187" s="1">
        <v>121907.652572704</v>
      </c>
      <c r="T187" s="1">
        <v>1.0799819934689401</v>
      </c>
      <c r="U187" s="1">
        <v>5.5846552484939797E-3</v>
      </c>
      <c r="V187" s="1">
        <v>2.7602707072379499E-2</v>
      </c>
    </row>
    <row r="188" spans="1:22" x14ac:dyDescent="0.25">
      <c r="A188" s="1" t="s">
        <v>244</v>
      </c>
      <c r="B188" s="1"/>
      <c r="C188" s="1" t="s">
        <v>329</v>
      </c>
      <c r="D188" s="1">
        <v>329193.537382868</v>
      </c>
      <c r="E188" s="1">
        <v>422576.18271046202</v>
      </c>
      <c r="F188" s="1">
        <v>539092.64098546503</v>
      </c>
      <c r="G188" s="1">
        <v>421235.70927760098</v>
      </c>
      <c r="H188" s="1">
        <v>112364.747496818</v>
      </c>
      <c r="I188" s="1">
        <v>160261.433567923</v>
      </c>
      <c r="J188" s="1">
        <v>302519.177772419</v>
      </c>
      <c r="K188" s="1">
        <v>851489.42025645799</v>
      </c>
      <c r="L188" s="1">
        <v>488488.52128065401</v>
      </c>
      <c r="M188" s="1">
        <v>370580.003310856</v>
      </c>
      <c r="N188" s="1">
        <v>621087.662415931</v>
      </c>
      <c r="O188" s="1">
        <v>235340.53759325299</v>
      </c>
      <c r="P188" s="1">
        <v>212867.44445978801</v>
      </c>
      <c r="Q188" s="1">
        <v>152815.38503981999</v>
      </c>
      <c r="R188" s="1">
        <v>197218.92865028701</v>
      </c>
      <c r="S188" s="1">
        <v>247183.40033932001</v>
      </c>
      <c r="T188" s="1">
        <v>1.2411390309380601</v>
      </c>
      <c r="U188" s="1">
        <v>2.5502179966414401E-4</v>
      </c>
      <c r="V188" s="1">
        <v>2.3089702099853599E-3</v>
      </c>
    </row>
    <row r="189" spans="1:22" x14ac:dyDescent="0.25">
      <c r="A189" s="1" t="s">
        <v>237</v>
      </c>
      <c r="B189" s="1"/>
      <c r="C189" s="1" t="s">
        <v>329</v>
      </c>
      <c r="D189" s="1">
        <v>2500774.90279658</v>
      </c>
      <c r="E189" s="1">
        <v>5042163.5596997198</v>
      </c>
      <c r="F189" s="1">
        <v>2647044.4579288401</v>
      </c>
      <c r="G189" s="1">
        <v>2729732.7922185902</v>
      </c>
      <c r="H189" s="1">
        <v>1214971.77457986</v>
      </c>
      <c r="I189" s="1">
        <v>1091216.61071187</v>
      </c>
      <c r="J189" s="1">
        <v>1245036.0262557301</v>
      </c>
      <c r="K189" s="1">
        <v>3391528.4396217298</v>
      </c>
      <c r="L189" s="1">
        <v>4483067.8758549104</v>
      </c>
      <c r="M189" s="1">
        <v>3503485.2018706398</v>
      </c>
      <c r="N189" s="1">
        <v>2837612.3114837701</v>
      </c>
      <c r="O189" s="1">
        <v>2094964.46666463</v>
      </c>
      <c r="P189" s="1">
        <v>995871.98951486603</v>
      </c>
      <c r="Q189" s="1">
        <v>803332.84262246604</v>
      </c>
      <c r="R189" s="1">
        <v>1543128.8238457099</v>
      </c>
      <c r="S189" s="1">
        <v>1178948.6907846001</v>
      </c>
      <c r="T189" s="1">
        <v>1.4656198586117799</v>
      </c>
      <c r="U189" s="1">
        <v>8.5990096939196104E-7</v>
      </c>
      <c r="V189" s="1">
        <v>4.1888936538884499E-5</v>
      </c>
    </row>
    <row r="190" spans="1:22" x14ac:dyDescent="0.25">
      <c r="A190" s="1" t="s">
        <v>225</v>
      </c>
      <c r="B190" s="1"/>
      <c r="C190" s="1" t="s">
        <v>329</v>
      </c>
      <c r="D190" s="1">
        <v>288805.406805576</v>
      </c>
      <c r="E190" s="1">
        <v>581962.31366687606</v>
      </c>
      <c r="F190" s="1">
        <v>335335.34633100702</v>
      </c>
      <c r="G190" s="1">
        <v>409523.174828113</v>
      </c>
      <c r="H190" s="1">
        <v>252546.284189806</v>
      </c>
      <c r="I190" s="1">
        <v>107364.756863645</v>
      </c>
      <c r="J190" s="1">
        <v>155013.779066886</v>
      </c>
      <c r="K190" s="1">
        <v>399216.77578976401</v>
      </c>
      <c r="L190" s="1">
        <v>474265.41746869503</v>
      </c>
      <c r="M190" s="1">
        <v>415364.95547467202</v>
      </c>
      <c r="N190" s="1">
        <v>349929.79157361999</v>
      </c>
      <c r="O190" s="1">
        <v>319073.64436689502</v>
      </c>
      <c r="P190" s="1">
        <v>133366.98751944699</v>
      </c>
      <c r="Q190" s="1">
        <v>153981.61608394401</v>
      </c>
      <c r="R190" s="1">
        <v>90321.743766270694</v>
      </c>
      <c r="S190" s="1">
        <v>122718.50022272801</v>
      </c>
      <c r="T190" s="1">
        <v>1.4933066632163301</v>
      </c>
      <c r="U190" s="1">
        <v>3.12386349183018E-5</v>
      </c>
      <c r="V190" s="1">
        <v>4.7733136653313999E-4</v>
      </c>
    </row>
    <row r="191" spans="1:22" x14ac:dyDescent="0.25">
      <c r="A191" s="1" t="s">
        <v>263</v>
      </c>
      <c r="B191" s="1"/>
      <c r="C191" s="1" t="s">
        <v>329</v>
      </c>
      <c r="D191" s="1">
        <v>287721.85558559198</v>
      </c>
      <c r="E191" s="1">
        <v>553152.50742920698</v>
      </c>
      <c r="F191" s="1">
        <v>347216.26882701198</v>
      </c>
      <c r="G191" s="1">
        <v>528699.91018837004</v>
      </c>
      <c r="H191" s="1">
        <v>326192.94229169498</v>
      </c>
      <c r="I191" s="1">
        <v>147103.037407494</v>
      </c>
      <c r="J191" s="1">
        <v>243421.846400593</v>
      </c>
      <c r="K191" s="1">
        <v>383870.63928381499</v>
      </c>
      <c r="L191" s="1">
        <v>433001.96268359601</v>
      </c>
      <c r="M191" s="1">
        <v>483999.073034334</v>
      </c>
      <c r="N191" s="1">
        <v>385999.99897970702</v>
      </c>
      <c r="O191" s="1">
        <v>489395.68103469198</v>
      </c>
      <c r="P191" s="1">
        <v>212946.09884159299</v>
      </c>
      <c r="Q191" s="1">
        <v>156087.189824848</v>
      </c>
      <c r="R191" s="1">
        <v>203650.80898202001</v>
      </c>
      <c r="S191" s="1">
        <v>187604.25692661799</v>
      </c>
      <c r="T191" s="1">
        <v>1.0540932680500501</v>
      </c>
      <c r="U191" s="1">
        <v>9.9319338800745301E-5</v>
      </c>
      <c r="V191" s="1">
        <v>1.1234626213073001E-3</v>
      </c>
    </row>
    <row r="192" spans="1:22" x14ac:dyDescent="0.25">
      <c r="A192" s="1" t="s">
        <v>185</v>
      </c>
      <c r="B192" s="1"/>
      <c r="C192" s="1" t="s">
        <v>329</v>
      </c>
      <c r="D192" s="1">
        <v>210780.60395586101</v>
      </c>
      <c r="E192" s="1">
        <v>495864.85733346501</v>
      </c>
      <c r="F192" s="1">
        <v>374542.12319174298</v>
      </c>
      <c r="G192" s="1">
        <v>372016.90231113398</v>
      </c>
      <c r="H192" s="1">
        <v>263102.745860436</v>
      </c>
      <c r="I192" s="1">
        <v>120969.97152425601</v>
      </c>
      <c r="J192" s="1">
        <v>110777.263312977</v>
      </c>
      <c r="K192" s="1">
        <v>301114.91499796498</v>
      </c>
      <c r="L192" s="1">
        <v>340767.69310431398</v>
      </c>
      <c r="M192" s="1">
        <v>511796.786360875</v>
      </c>
      <c r="N192" s="1">
        <v>387756.60589712701</v>
      </c>
      <c r="O192" s="1">
        <v>480836.26508350897</v>
      </c>
      <c r="P192" s="1">
        <v>175107.18645763799</v>
      </c>
      <c r="Q192" s="1">
        <v>11314.0789576759</v>
      </c>
      <c r="R192" s="1">
        <v>91698.385637116895</v>
      </c>
      <c r="S192" s="1">
        <v>187940.50680875799</v>
      </c>
      <c r="T192" s="1">
        <v>1.86416502627612</v>
      </c>
      <c r="U192" s="1">
        <v>1.5853564226611501E-2</v>
      </c>
      <c r="V192" s="1">
        <v>6.1031671266175001E-2</v>
      </c>
    </row>
    <row r="193" spans="1:22" x14ac:dyDescent="0.25">
      <c r="A193" s="1" t="s">
        <v>262</v>
      </c>
      <c r="B193" s="1"/>
      <c r="C193" s="1" t="s">
        <v>329</v>
      </c>
      <c r="D193" s="1">
        <v>903870.34435865795</v>
      </c>
      <c r="E193" s="1">
        <v>2658388.5195953101</v>
      </c>
      <c r="F193" s="1">
        <v>1706293.62818181</v>
      </c>
      <c r="G193" s="1">
        <v>1915411.61274612</v>
      </c>
      <c r="H193" s="1">
        <v>1171346.2524212799</v>
      </c>
      <c r="I193" s="1">
        <v>798619.83055890701</v>
      </c>
      <c r="J193" s="1">
        <v>796536.45011870598</v>
      </c>
      <c r="K193" s="1">
        <v>1844647.6829675301</v>
      </c>
      <c r="L193" s="1">
        <v>1413713.8710149</v>
      </c>
      <c r="M193" s="1">
        <v>2451877.2591839498</v>
      </c>
      <c r="N193" s="1">
        <v>1887718.2451867601</v>
      </c>
      <c r="O193" s="1">
        <v>1802310.0435600299</v>
      </c>
      <c r="P193" s="1">
        <v>773934.74202590005</v>
      </c>
      <c r="Q193" s="1">
        <v>436950.68533344101</v>
      </c>
      <c r="R193" s="1">
        <v>1329387.79140853</v>
      </c>
      <c r="S193" s="1">
        <v>996581.96756923897</v>
      </c>
      <c r="T193" s="1">
        <v>1.0501655134332299</v>
      </c>
      <c r="U193" s="1">
        <v>1.1830891959727699E-3</v>
      </c>
      <c r="V193" s="1">
        <v>7.9516708401495498E-3</v>
      </c>
    </row>
    <row r="194" spans="1:22" x14ac:dyDescent="0.25">
      <c r="A194" s="1" t="s">
        <v>251</v>
      </c>
      <c r="B194" s="1"/>
      <c r="C194" s="1" t="s">
        <v>329</v>
      </c>
      <c r="D194" s="1">
        <v>395452.390844915</v>
      </c>
      <c r="E194" s="1">
        <v>818968.18808020605</v>
      </c>
      <c r="F194" s="1">
        <v>302788.19500309299</v>
      </c>
      <c r="G194" s="1">
        <v>359237.73309842299</v>
      </c>
      <c r="H194" s="1">
        <v>371870.74204108003</v>
      </c>
      <c r="I194" s="1">
        <v>132867.93975654399</v>
      </c>
      <c r="J194" s="1">
        <v>191125.73803968099</v>
      </c>
      <c r="K194" s="1">
        <v>679598.07537403505</v>
      </c>
      <c r="L194" s="1">
        <v>531154.82537914498</v>
      </c>
      <c r="M194" s="1">
        <v>692027.58086786303</v>
      </c>
      <c r="N194" s="1">
        <v>368201.31968947803</v>
      </c>
      <c r="O194" s="1">
        <v>302540.55182082503</v>
      </c>
      <c r="P194" s="1">
        <v>218187.21639650501</v>
      </c>
      <c r="Q194" s="1">
        <v>164040.785311535</v>
      </c>
      <c r="R194" s="1">
        <v>215642.38770660199</v>
      </c>
      <c r="S194" s="1">
        <v>153705.64771216401</v>
      </c>
      <c r="T194" s="1">
        <v>1.23888965944699</v>
      </c>
      <c r="U194" s="1">
        <v>3.02312485588031E-4</v>
      </c>
      <c r="V194" s="1">
        <v>2.6386370775022699E-3</v>
      </c>
    </row>
    <row r="195" spans="1:22" x14ac:dyDescent="0.25">
      <c r="A195" s="1" t="s">
        <v>224</v>
      </c>
      <c r="B195" s="1"/>
      <c r="C195" s="1" t="s">
        <v>329</v>
      </c>
      <c r="D195" s="1">
        <v>225427.55755562201</v>
      </c>
      <c r="E195" s="1">
        <v>714343.43646936503</v>
      </c>
      <c r="F195" s="1">
        <v>379440.18088491698</v>
      </c>
      <c r="G195" s="1">
        <v>363560.11921453499</v>
      </c>
      <c r="H195" s="1">
        <v>237983.52399812901</v>
      </c>
      <c r="I195" s="1">
        <v>159563.37261565801</v>
      </c>
      <c r="J195" s="1">
        <v>207894.772308157</v>
      </c>
      <c r="K195" s="1">
        <v>561549.49872374395</v>
      </c>
      <c r="L195" s="1">
        <v>597707.30838417902</v>
      </c>
      <c r="M195" s="1">
        <v>711334.44246013695</v>
      </c>
      <c r="N195" s="1">
        <v>250907.56625613</v>
      </c>
      <c r="O195" s="1">
        <v>297027.89055911201</v>
      </c>
      <c r="P195" s="1">
        <v>170286.13780420399</v>
      </c>
      <c r="Q195" s="1">
        <v>131313.62640949801</v>
      </c>
      <c r="R195" s="1">
        <v>112790.111929406</v>
      </c>
      <c r="S195" s="1">
        <v>124528.290194631</v>
      </c>
      <c r="T195" s="1">
        <v>1.4041262292647201</v>
      </c>
      <c r="U195" s="1">
        <v>1.0922608404261101E-4</v>
      </c>
      <c r="V195" s="1">
        <v>1.20904719619121E-3</v>
      </c>
    </row>
    <row r="196" spans="1:22" x14ac:dyDescent="0.25">
      <c r="A196" s="1" t="s">
        <v>222</v>
      </c>
      <c r="B196" s="1"/>
      <c r="C196" s="1" t="s">
        <v>329</v>
      </c>
      <c r="D196" s="1">
        <v>176314.425812762</v>
      </c>
      <c r="E196" s="1">
        <v>596805.33022263495</v>
      </c>
      <c r="F196" s="1">
        <v>275110.01405923802</v>
      </c>
      <c r="G196" s="1">
        <v>252583.736380716</v>
      </c>
      <c r="H196" s="1">
        <v>170530.39281315301</v>
      </c>
      <c r="I196" s="1">
        <v>116684.03338983501</v>
      </c>
      <c r="J196" s="1">
        <v>120407.816118988</v>
      </c>
      <c r="K196" s="1">
        <v>393891.85735267098</v>
      </c>
      <c r="L196" s="1">
        <v>469848.67101575201</v>
      </c>
      <c r="M196" s="1">
        <v>449888.40630357299</v>
      </c>
      <c r="N196" s="1">
        <v>188747.06814257</v>
      </c>
      <c r="O196" s="1">
        <v>151075.80124886701</v>
      </c>
      <c r="P196" s="1">
        <v>69429.719453494297</v>
      </c>
      <c r="Q196" s="1">
        <v>47726.857732807803</v>
      </c>
      <c r="R196" s="1">
        <v>105120.46670071001</v>
      </c>
      <c r="S196" s="1">
        <v>69895.477202584399</v>
      </c>
      <c r="T196" s="1">
        <v>1.6759189537124</v>
      </c>
      <c r="U196" s="1">
        <v>1.91575651338259E-4</v>
      </c>
      <c r="V196" s="1">
        <v>1.8777049437702601E-3</v>
      </c>
    </row>
    <row r="197" spans="1:22" x14ac:dyDescent="0.25">
      <c r="A197" s="1" t="s">
        <v>176</v>
      </c>
      <c r="B197" s="1"/>
      <c r="C197" s="1" t="s">
        <v>329</v>
      </c>
      <c r="D197" s="1">
        <v>23032307.6379016</v>
      </c>
      <c r="E197" s="1">
        <v>39999618.866531402</v>
      </c>
      <c r="F197" s="1">
        <v>27673665.8538335</v>
      </c>
      <c r="G197" s="1">
        <v>30101363.002563201</v>
      </c>
      <c r="H197" s="1">
        <v>7723081.2218023296</v>
      </c>
      <c r="I197" s="1">
        <v>3310354.2055497798</v>
      </c>
      <c r="J197" s="1">
        <v>13132865.763912</v>
      </c>
      <c r="K197" s="1">
        <v>26273482.3178875</v>
      </c>
      <c r="L197" s="1">
        <v>38003215.950871304</v>
      </c>
      <c r="M197" s="1">
        <v>29129787.578818198</v>
      </c>
      <c r="N197" s="1">
        <v>27869210.4753794</v>
      </c>
      <c r="O197" s="1">
        <v>23367630.991449501</v>
      </c>
      <c r="P197" s="1">
        <v>5330847.9650157504</v>
      </c>
      <c r="Q197" s="1">
        <v>3232116.9725603298</v>
      </c>
      <c r="R197" s="1">
        <v>5074743.69245556</v>
      </c>
      <c r="S197" s="1">
        <v>7592790.0945459297</v>
      </c>
      <c r="T197" s="1">
        <v>2.3202937291174601</v>
      </c>
      <c r="U197" s="1">
        <v>6.6164132121356999E-5</v>
      </c>
      <c r="V197" s="1">
        <v>8.2970840709719305E-4</v>
      </c>
    </row>
    <row r="198" spans="1:22" x14ac:dyDescent="0.25">
      <c r="A198" s="1" t="s">
        <v>315</v>
      </c>
      <c r="B198" s="1"/>
      <c r="C198" s="1" t="s">
        <v>329</v>
      </c>
      <c r="D198" s="1">
        <v>1423689.9273302599</v>
      </c>
      <c r="E198" s="1">
        <v>20130821.716464601</v>
      </c>
      <c r="F198" s="1">
        <v>2024229.3037905099</v>
      </c>
      <c r="G198" s="1">
        <v>3207028.9830518202</v>
      </c>
      <c r="H198" s="1">
        <v>1479119.54348916</v>
      </c>
      <c r="I198" s="1">
        <v>738541.05636756495</v>
      </c>
      <c r="J198" s="1">
        <v>1617663.2960338001</v>
      </c>
      <c r="K198" s="1">
        <v>3040351.92668434</v>
      </c>
      <c r="L198" s="1">
        <v>89945885.701806203</v>
      </c>
      <c r="M198" s="1">
        <v>46416400.582800202</v>
      </c>
      <c r="N198" s="1">
        <v>5781593.17018288</v>
      </c>
      <c r="O198" s="1">
        <v>5826226.0873413803</v>
      </c>
      <c r="P198" s="1">
        <v>489833.280281124</v>
      </c>
      <c r="Q198" s="1">
        <v>1026819.60998157</v>
      </c>
      <c r="R198" s="1">
        <v>9282347.9064027499</v>
      </c>
      <c r="S198" s="1">
        <v>5886712.4711190602</v>
      </c>
      <c r="T198" s="1">
        <v>2.1158838817320502</v>
      </c>
      <c r="U198" s="1">
        <v>3.5243975037540003E-2</v>
      </c>
      <c r="V198" s="1">
        <v>0.108697530155011</v>
      </c>
    </row>
    <row r="199" spans="1:22" x14ac:dyDescent="0.25">
      <c r="A199" s="1" t="s">
        <v>205</v>
      </c>
      <c r="B199" s="1"/>
      <c r="C199" s="1" t="s">
        <v>329</v>
      </c>
      <c r="D199" s="1">
        <v>1012121.01328302</v>
      </c>
      <c r="E199" s="1">
        <v>870469.41479747696</v>
      </c>
      <c r="F199" s="1">
        <v>1412283.4334684</v>
      </c>
      <c r="G199" s="1">
        <v>1382923.87546238</v>
      </c>
      <c r="H199" s="1">
        <v>442442.93892158999</v>
      </c>
      <c r="I199" s="1">
        <v>569069.77738938702</v>
      </c>
      <c r="J199" s="1">
        <v>611432.94758605806</v>
      </c>
      <c r="K199" s="1">
        <v>986213.640131864</v>
      </c>
      <c r="L199" s="1">
        <v>1366283.4915279599</v>
      </c>
      <c r="M199" s="1">
        <v>1461390.8919952</v>
      </c>
      <c r="N199" s="1">
        <v>1100418.97230333</v>
      </c>
      <c r="O199" s="1">
        <v>933231.75682470703</v>
      </c>
      <c r="P199" s="1">
        <v>476324.11134531698</v>
      </c>
      <c r="Q199" s="1">
        <v>112674.474476046</v>
      </c>
      <c r="R199" s="1">
        <v>475702.12508222298</v>
      </c>
      <c r="S199" s="1">
        <v>212161.44001300001</v>
      </c>
      <c r="T199" s="1">
        <v>1.66100685079772</v>
      </c>
      <c r="U199" s="1">
        <v>2.1855849668873601E-3</v>
      </c>
      <c r="V199" s="1">
        <v>1.30096517167358E-2</v>
      </c>
    </row>
    <row r="200" spans="1:22" x14ac:dyDescent="0.25">
      <c r="A200" s="1" t="s">
        <v>218</v>
      </c>
      <c r="B200" s="1"/>
      <c r="C200" s="1" t="s">
        <v>329</v>
      </c>
      <c r="D200" s="1">
        <v>2578203.9750468498</v>
      </c>
      <c r="E200" s="1">
        <v>5786532.7917112904</v>
      </c>
      <c r="F200" s="1">
        <v>3674333.9975428102</v>
      </c>
      <c r="G200" s="1">
        <v>3349452.63814743</v>
      </c>
      <c r="H200" s="1">
        <v>1438335.6469819599</v>
      </c>
      <c r="I200" s="1">
        <v>736509.13637602096</v>
      </c>
      <c r="J200" s="1">
        <v>2051933.3430443199</v>
      </c>
      <c r="K200" s="1">
        <v>3705448.0678332201</v>
      </c>
      <c r="L200" s="1">
        <v>3782304.67449864</v>
      </c>
      <c r="M200" s="1">
        <v>4073032.1738392799</v>
      </c>
      <c r="N200" s="1">
        <v>3656647.81827306</v>
      </c>
      <c r="O200" s="1">
        <v>2772998.97249196</v>
      </c>
      <c r="P200" s="1">
        <v>1204937.2041073299</v>
      </c>
      <c r="Q200" s="1">
        <v>828467.39587978704</v>
      </c>
      <c r="R200" s="1">
        <v>1219213.5079095</v>
      </c>
      <c r="S200" s="1">
        <v>1284353.33383687</v>
      </c>
      <c r="T200" s="1">
        <v>1.60318363621064</v>
      </c>
      <c r="U200" s="1">
        <v>2.2464019074938102E-5</v>
      </c>
      <c r="V200" s="1">
        <v>3.74915598001785E-4</v>
      </c>
    </row>
    <row r="201" spans="1:22" x14ac:dyDescent="0.25">
      <c r="A201" s="1" t="s">
        <v>241</v>
      </c>
      <c r="B201" s="1"/>
      <c r="C201" s="1" t="s">
        <v>329</v>
      </c>
      <c r="D201" s="1">
        <v>3192693.8213855601</v>
      </c>
      <c r="E201" s="1">
        <v>6699764.0503519699</v>
      </c>
      <c r="F201" s="1">
        <v>3087354.1850108402</v>
      </c>
      <c r="G201" s="1">
        <v>2795139.67518054</v>
      </c>
      <c r="H201" s="1">
        <v>1728294.14864477</v>
      </c>
      <c r="I201" s="1">
        <v>1162061.40690032</v>
      </c>
      <c r="J201" s="1">
        <v>2200145.6284954902</v>
      </c>
      <c r="K201" s="1">
        <v>4433099.9460876901</v>
      </c>
      <c r="L201" s="1">
        <v>3838380.5231487202</v>
      </c>
      <c r="M201" s="1">
        <v>4033135.49740182</v>
      </c>
      <c r="N201" s="1">
        <v>1589050.8473183799</v>
      </c>
      <c r="O201" s="1">
        <v>3285606.46935665</v>
      </c>
      <c r="P201" s="1">
        <v>1409993.89363174</v>
      </c>
      <c r="Q201" s="1">
        <v>1022453.13360409</v>
      </c>
      <c r="R201" s="1">
        <v>1044882.71564731</v>
      </c>
      <c r="S201" s="1">
        <v>1469216.0071953</v>
      </c>
      <c r="T201" s="1">
        <v>1.3092826523238901</v>
      </c>
      <c r="U201" s="1">
        <v>8.9349733380713595E-5</v>
      </c>
      <c r="V201" s="1">
        <v>1.03716660978285E-3</v>
      </c>
    </row>
    <row r="202" spans="1:22" x14ac:dyDescent="0.25">
      <c r="A202" s="1" t="s">
        <v>198</v>
      </c>
      <c r="B202" s="1"/>
      <c r="C202" s="1" t="s">
        <v>329</v>
      </c>
      <c r="D202" s="1">
        <v>420855.47452413698</v>
      </c>
      <c r="E202" s="1">
        <v>822598.72140878404</v>
      </c>
      <c r="F202" s="1">
        <v>913466.01885216997</v>
      </c>
      <c r="G202" s="1">
        <v>573942.44519784895</v>
      </c>
      <c r="H202" s="1">
        <v>215079.47996986599</v>
      </c>
      <c r="I202" s="1">
        <v>87043.863021781595</v>
      </c>
      <c r="J202" s="1">
        <v>387008.029761346</v>
      </c>
      <c r="K202" s="1">
        <v>704038.78483494895</v>
      </c>
      <c r="L202" s="1">
        <v>800526.72928073897</v>
      </c>
      <c r="M202" s="1">
        <v>1347216.5339871999</v>
      </c>
      <c r="N202" s="1">
        <v>452949.57278711599</v>
      </c>
      <c r="O202" s="1">
        <v>449006.72150810901</v>
      </c>
      <c r="P202" s="1">
        <v>266089.99614758801</v>
      </c>
      <c r="Q202" s="1">
        <v>95059.167453399306</v>
      </c>
      <c r="R202" s="1">
        <v>277247.802522682</v>
      </c>
      <c r="S202" s="1">
        <v>381673.51413059799</v>
      </c>
      <c r="T202" s="1">
        <v>1.6633053061718499</v>
      </c>
      <c r="U202" s="1">
        <v>1.6234620211917699E-3</v>
      </c>
      <c r="V202" s="1">
        <v>1.02810242108695E-2</v>
      </c>
    </row>
    <row r="203" spans="1:22" x14ac:dyDescent="0.25">
      <c r="A203" s="1" t="s">
        <v>221</v>
      </c>
      <c r="B203" s="1"/>
      <c r="C203" s="1" t="s">
        <v>329</v>
      </c>
      <c r="D203" s="1">
        <v>482890.05366188497</v>
      </c>
      <c r="E203" s="1">
        <v>827670.31850103801</v>
      </c>
      <c r="F203" s="1">
        <v>591091.29155001801</v>
      </c>
      <c r="G203" s="1">
        <v>580691.05223126302</v>
      </c>
      <c r="H203" s="1">
        <v>544769.24365445098</v>
      </c>
      <c r="I203" s="1">
        <v>249218.930034836</v>
      </c>
      <c r="J203" s="1">
        <v>325192.36213496199</v>
      </c>
      <c r="K203" s="1">
        <v>622720.41437376302</v>
      </c>
      <c r="L203" s="1">
        <v>945755.03800363303</v>
      </c>
      <c r="M203" s="1">
        <v>711420.55577956897</v>
      </c>
      <c r="N203" s="1">
        <v>669502.38506321504</v>
      </c>
      <c r="O203" s="1">
        <v>733206.31906395697</v>
      </c>
      <c r="P203" s="1">
        <v>364782.53597131098</v>
      </c>
      <c r="Q203" s="1">
        <v>256124.66073670599</v>
      </c>
      <c r="R203" s="1">
        <v>369321.57067587198</v>
      </c>
      <c r="S203" s="1">
        <v>302900.755585398</v>
      </c>
      <c r="T203" s="1">
        <v>1.0111449882030601</v>
      </c>
      <c r="U203" s="1">
        <v>1.22353906738492E-4</v>
      </c>
      <c r="V203" s="1">
        <v>1.3157662102944001E-3</v>
      </c>
    </row>
    <row r="204" spans="1:22" x14ac:dyDescent="0.25">
      <c r="A204" s="1" t="s">
        <v>187</v>
      </c>
      <c r="B204" s="1"/>
      <c r="C204" s="1" t="s">
        <v>329</v>
      </c>
      <c r="D204" s="1">
        <v>4607668.6699968604</v>
      </c>
      <c r="E204" s="1">
        <v>4252419.6074464303</v>
      </c>
      <c r="F204" s="1">
        <v>4356181.6597368596</v>
      </c>
      <c r="G204" s="1">
        <v>3750567.5379136498</v>
      </c>
      <c r="H204" s="1">
        <v>1022636.75718642</v>
      </c>
      <c r="I204" s="1">
        <v>1166344.9377016099</v>
      </c>
      <c r="J204" s="1">
        <v>2143257.2521522199</v>
      </c>
      <c r="K204" s="1">
        <v>4736890.4062544899</v>
      </c>
      <c r="L204" s="1">
        <v>3406313.3681591698</v>
      </c>
      <c r="M204" s="1">
        <v>2680362.8486309098</v>
      </c>
      <c r="N204" s="1">
        <v>4629998.1214844398</v>
      </c>
      <c r="O204" s="1">
        <v>3053051.7583064302</v>
      </c>
      <c r="P204" s="1">
        <v>1202277.85505066</v>
      </c>
      <c r="Q204" s="1">
        <v>447985.34018218698</v>
      </c>
      <c r="R204" s="1">
        <v>1183595.3771444999</v>
      </c>
      <c r="S204" s="1">
        <v>928816.56412922801</v>
      </c>
      <c r="T204" s="1">
        <v>1.8677159320636101</v>
      </c>
      <c r="U204" s="1">
        <v>1.42345158809041E-4</v>
      </c>
      <c r="V204" s="1">
        <v>1.4777709155412201E-3</v>
      </c>
    </row>
    <row r="205" spans="1:22" x14ac:dyDescent="0.25">
      <c r="A205" s="1" t="s">
        <v>266</v>
      </c>
      <c r="B205" s="1"/>
      <c r="C205" s="1" t="s">
        <v>329</v>
      </c>
      <c r="D205" s="1">
        <v>590491.71427194402</v>
      </c>
      <c r="E205" s="1">
        <v>1251493.88898258</v>
      </c>
      <c r="F205" s="1">
        <v>504004.94324382901</v>
      </c>
      <c r="G205" s="1">
        <v>628660.34790530906</v>
      </c>
      <c r="H205" s="1">
        <v>633726.083176438</v>
      </c>
      <c r="I205" s="1">
        <v>262171.13807175099</v>
      </c>
      <c r="J205" s="1">
        <v>438571.26202390197</v>
      </c>
      <c r="K205" s="1">
        <v>919219.617214859</v>
      </c>
      <c r="L205" s="1">
        <v>836413.36084717</v>
      </c>
      <c r="M205" s="1">
        <v>922836.94740194397</v>
      </c>
      <c r="N205" s="1">
        <v>633109.47073625901</v>
      </c>
      <c r="O205" s="1">
        <v>459542.63495197502</v>
      </c>
      <c r="P205" s="1">
        <v>417874.882492395</v>
      </c>
      <c r="Q205" s="1">
        <v>309397.71236264001</v>
      </c>
      <c r="R205" s="1">
        <v>391645.42933157802</v>
      </c>
      <c r="S205" s="1">
        <v>250075.19617224601</v>
      </c>
      <c r="T205" s="1">
        <v>0.95462509267358397</v>
      </c>
      <c r="U205" s="1">
        <v>1.4462624849347801E-3</v>
      </c>
      <c r="V205" s="1">
        <v>9.36169566483336E-3</v>
      </c>
    </row>
    <row r="206" spans="1:22" x14ac:dyDescent="0.25">
      <c r="A206" s="1" t="s">
        <v>269</v>
      </c>
      <c r="B206" s="1"/>
      <c r="C206" s="1" t="s">
        <v>329</v>
      </c>
      <c r="D206" s="1">
        <v>846469.76296828606</v>
      </c>
      <c r="E206" s="1">
        <v>1984103.06915269</v>
      </c>
      <c r="F206" s="1">
        <v>986545.29282501899</v>
      </c>
      <c r="G206" s="1">
        <v>1015452.94111284</v>
      </c>
      <c r="H206" s="1">
        <v>1346942.9482670601</v>
      </c>
      <c r="I206" s="1">
        <v>736256.255416431</v>
      </c>
      <c r="J206" s="1">
        <v>371888.79351928597</v>
      </c>
      <c r="K206" s="1">
        <v>1210987.25905937</v>
      </c>
      <c r="L206" s="1">
        <v>1488332.8305156101</v>
      </c>
      <c r="M206" s="1">
        <v>1346059.3395111701</v>
      </c>
      <c r="N206" s="1">
        <v>869436.61370129196</v>
      </c>
      <c r="O206" s="1">
        <v>1334328.95261653</v>
      </c>
      <c r="P206" s="1">
        <v>488669.80951592099</v>
      </c>
      <c r="Q206" s="1">
        <v>567357.54671995097</v>
      </c>
      <c r="R206" s="1">
        <v>753563.43940454698</v>
      </c>
      <c r="S206" s="1">
        <v>532901.87800666003</v>
      </c>
      <c r="T206" s="1">
        <v>0.90728837306442101</v>
      </c>
      <c r="U206" s="1">
        <v>5.9029008999286403E-3</v>
      </c>
      <c r="V206" s="1">
        <v>2.8632837173739E-2</v>
      </c>
    </row>
    <row r="207" spans="1:22" x14ac:dyDescent="0.25">
      <c r="A207" s="1" t="s">
        <v>267</v>
      </c>
      <c r="B207" s="1"/>
      <c r="C207" s="1" t="s">
        <v>329</v>
      </c>
      <c r="D207" s="1">
        <v>223896.1006909</v>
      </c>
      <c r="E207" s="1">
        <v>496461.64365295001</v>
      </c>
      <c r="F207" s="1">
        <v>363202.75946726103</v>
      </c>
      <c r="G207" s="1">
        <v>395705.35617524601</v>
      </c>
      <c r="H207" s="1">
        <v>503460.52916025103</v>
      </c>
      <c r="I207" s="1">
        <v>241083.43424946399</v>
      </c>
      <c r="J207" s="1">
        <v>211452.91387195099</v>
      </c>
      <c r="K207" s="1">
        <v>376153.30746242602</v>
      </c>
      <c r="L207" s="1">
        <v>331498.256346957</v>
      </c>
      <c r="M207" s="1">
        <v>532028.45671826403</v>
      </c>
      <c r="N207" s="1">
        <v>475928.24850506301</v>
      </c>
      <c r="O207" s="1">
        <v>362438.33010353602</v>
      </c>
      <c r="P207" s="1">
        <v>293637.24891213101</v>
      </c>
      <c r="Q207" s="1">
        <v>175278.79101747301</v>
      </c>
      <c r="R207" s="1">
        <v>90000.0318366555</v>
      </c>
      <c r="S207" s="1">
        <v>193381.09176835799</v>
      </c>
      <c r="T207" s="1">
        <v>0.821527390375834</v>
      </c>
      <c r="U207" s="1">
        <v>2.89965454840263E-2</v>
      </c>
      <c r="V207" s="1">
        <v>9.4762506299431198E-2</v>
      </c>
    </row>
    <row r="208" spans="1:22" x14ac:dyDescent="0.25">
      <c r="A208" s="1" t="s">
        <v>192</v>
      </c>
      <c r="B208" s="1"/>
      <c r="C208" s="1" t="s">
        <v>329</v>
      </c>
      <c r="D208" s="1">
        <v>10611476.5591456</v>
      </c>
      <c r="E208" s="1">
        <v>20710915.063496199</v>
      </c>
      <c r="F208" s="1">
        <v>13957535.8999449</v>
      </c>
      <c r="G208" s="1">
        <v>13951600.411947001</v>
      </c>
      <c r="H208" s="1">
        <v>5295224.65723632</v>
      </c>
      <c r="I208" s="1">
        <v>3170161.8874503202</v>
      </c>
      <c r="J208" s="1">
        <v>6317744.7987868004</v>
      </c>
      <c r="K208" s="1">
        <v>12777446.533154</v>
      </c>
      <c r="L208" s="1">
        <v>17081257.467226099</v>
      </c>
      <c r="M208" s="1">
        <v>12736833.016223799</v>
      </c>
      <c r="N208" s="1">
        <v>12976665.0087322</v>
      </c>
      <c r="O208" s="1">
        <v>10579426.2582372</v>
      </c>
      <c r="P208" s="1">
        <v>4869884.9421954397</v>
      </c>
      <c r="Q208" s="1">
        <v>2537312.7854190799</v>
      </c>
      <c r="R208" s="1">
        <v>4431453.6106865201</v>
      </c>
      <c r="S208" s="1">
        <v>3789461.60512065</v>
      </c>
      <c r="T208" s="1">
        <v>1.7088688988824901</v>
      </c>
      <c r="U208" s="1">
        <v>5.8472382293260901E-6</v>
      </c>
      <c r="V208" s="1">
        <v>1.5113983804101601E-4</v>
      </c>
    </row>
    <row r="209" spans="1:22" x14ac:dyDescent="0.25">
      <c r="A209" s="1" t="s">
        <v>58</v>
      </c>
      <c r="B209" s="1"/>
      <c r="C209" s="1" t="s">
        <v>329</v>
      </c>
      <c r="D209" s="1">
        <v>844964.26970242395</v>
      </c>
      <c r="E209" s="1">
        <v>2341823.5711330301</v>
      </c>
      <c r="F209" s="1">
        <v>1290759.5385077801</v>
      </c>
      <c r="G209" s="1">
        <v>1153272.86268278</v>
      </c>
      <c r="H209" s="1">
        <v>621626.66452080198</v>
      </c>
      <c r="I209" s="1">
        <v>310703.93980347202</v>
      </c>
      <c r="J209" s="1">
        <v>539561.37034940894</v>
      </c>
      <c r="K209" s="1">
        <v>1429086.2082038601</v>
      </c>
      <c r="L209" s="1">
        <v>1210073.4010387801</v>
      </c>
      <c r="M209" s="1">
        <v>1346263.2262108999</v>
      </c>
      <c r="N209" s="1">
        <v>1017683.63222111</v>
      </c>
      <c r="O209" s="1">
        <v>924056.14887548401</v>
      </c>
      <c r="P209" s="1">
        <v>447268.05273093103</v>
      </c>
      <c r="Q209" s="1">
        <v>289387.68005778902</v>
      </c>
      <c r="R209" s="1">
        <v>329673.010948301</v>
      </c>
      <c r="S209" s="1">
        <v>453061.39450633101</v>
      </c>
      <c r="T209" s="1">
        <v>1.57810134324778</v>
      </c>
      <c r="U209" s="1">
        <v>5.0542432016090702E-6</v>
      </c>
      <c r="V209" s="1">
        <v>1.3621392119572099E-4</v>
      </c>
    </row>
    <row r="210" spans="1:22" x14ac:dyDescent="0.25">
      <c r="A210" s="1" t="s">
        <v>196</v>
      </c>
      <c r="B210" s="1"/>
      <c r="C210" s="1" t="s">
        <v>329</v>
      </c>
      <c r="D210" s="1">
        <v>243887.57991545001</v>
      </c>
      <c r="E210" s="1">
        <v>699925.60250119597</v>
      </c>
      <c r="F210" s="1">
        <v>448052.616279268</v>
      </c>
      <c r="G210" s="1">
        <v>302496.48493094899</v>
      </c>
      <c r="H210" s="1">
        <v>151313.632639816</v>
      </c>
      <c r="I210" s="1">
        <v>95834.569591884007</v>
      </c>
      <c r="J210" s="1">
        <v>163100.13682138201</v>
      </c>
      <c r="K210" s="1">
        <v>428562.22440592002</v>
      </c>
      <c r="L210" s="1">
        <v>329815.80497757898</v>
      </c>
      <c r="M210" s="1">
        <v>459590.542065738</v>
      </c>
      <c r="N210" s="1">
        <v>348768.99746775499</v>
      </c>
      <c r="O210" s="1">
        <v>264174.07775069203</v>
      </c>
      <c r="P210" s="1">
        <v>116547.66542298799</v>
      </c>
      <c r="Q210" s="1">
        <v>82539.115575143005</v>
      </c>
      <c r="R210" s="1">
        <v>86769.407119174604</v>
      </c>
      <c r="S210" s="1">
        <v>133953.510056464</v>
      </c>
      <c r="T210" s="1">
        <v>1.6972721767441501</v>
      </c>
      <c r="U210" s="1">
        <v>1.77847238568073E-6</v>
      </c>
      <c r="V210" s="1">
        <v>7.1383122268924698E-5</v>
      </c>
    </row>
    <row r="211" spans="1:22" x14ac:dyDescent="0.25">
      <c r="A211" s="1" t="s">
        <v>271</v>
      </c>
      <c r="B211" s="1"/>
      <c r="C211" s="1" t="s">
        <v>329</v>
      </c>
      <c r="D211" s="1">
        <v>674657.38414107997</v>
      </c>
      <c r="E211" s="1">
        <v>858134.11850250803</v>
      </c>
      <c r="F211" s="1">
        <v>876011.31912804896</v>
      </c>
      <c r="G211" s="1">
        <v>719804.58961821697</v>
      </c>
      <c r="H211" s="1">
        <v>354419.43608211499</v>
      </c>
      <c r="I211" s="1">
        <v>387459.76235699898</v>
      </c>
      <c r="J211" s="1">
        <v>527455.40990312002</v>
      </c>
      <c r="K211" s="1">
        <v>1014093.65746567</v>
      </c>
      <c r="L211" s="1">
        <v>966434.39118961</v>
      </c>
      <c r="M211" s="1">
        <v>590670.14688331203</v>
      </c>
      <c r="N211" s="1">
        <v>730940.85182292003</v>
      </c>
      <c r="O211" s="1">
        <v>340500.36609925801</v>
      </c>
      <c r="P211" s="1">
        <v>473254.29619134299</v>
      </c>
      <c r="Q211" s="1">
        <v>353179.13751097303</v>
      </c>
      <c r="R211" s="1">
        <v>472365.74782962399</v>
      </c>
      <c r="S211" s="1">
        <v>363343.502420537</v>
      </c>
      <c r="T211" s="1">
        <v>0.80085721564702805</v>
      </c>
      <c r="U211" s="1">
        <v>8.5945290108702295E-4</v>
      </c>
      <c r="V211" s="1">
        <v>6.1461126847496697E-3</v>
      </c>
    </row>
    <row r="212" spans="1:22" x14ac:dyDescent="0.25">
      <c r="A212" s="1" t="s">
        <v>256</v>
      </c>
      <c r="B212" s="1"/>
      <c r="C212" s="1" t="s">
        <v>329</v>
      </c>
      <c r="D212" s="1">
        <v>270878.95900321298</v>
      </c>
      <c r="E212" s="1">
        <v>508903.70330773498</v>
      </c>
      <c r="F212" s="1">
        <v>167409.74946017901</v>
      </c>
      <c r="G212" s="1">
        <v>263021.34728900302</v>
      </c>
      <c r="H212" s="1">
        <v>253479.59011386801</v>
      </c>
      <c r="I212" s="1">
        <v>84178.701489336803</v>
      </c>
      <c r="J212" s="1">
        <v>189430.924232333</v>
      </c>
      <c r="K212" s="1">
        <v>459072.63183768402</v>
      </c>
      <c r="L212" s="1">
        <v>357587.90742292901</v>
      </c>
      <c r="M212" s="1">
        <v>440810.13099469099</v>
      </c>
      <c r="N212" s="1">
        <v>246869.351066915</v>
      </c>
      <c r="O212" s="1">
        <v>195965.98302916501</v>
      </c>
      <c r="P212" s="1">
        <v>140260.815821133</v>
      </c>
      <c r="Q212" s="1">
        <v>116447.782131124</v>
      </c>
      <c r="R212" s="1">
        <v>179555.937544493</v>
      </c>
      <c r="S212" s="1">
        <v>94157.642782172305</v>
      </c>
      <c r="T212" s="1">
        <v>1.10003026995081</v>
      </c>
      <c r="U212" s="1">
        <v>2.1353584274931702E-3</v>
      </c>
      <c r="V212" s="1">
        <v>1.27439532539239E-2</v>
      </c>
    </row>
    <row r="213" spans="1:22" x14ac:dyDescent="0.25">
      <c r="A213" s="1" t="s">
        <v>201</v>
      </c>
      <c r="B213" s="1"/>
      <c r="C213" s="1" t="s">
        <v>329</v>
      </c>
      <c r="D213" s="1">
        <v>7781840.32721671</v>
      </c>
      <c r="E213" s="1">
        <v>25532006.026318502</v>
      </c>
      <c r="F213" s="1">
        <v>8478755.3983192798</v>
      </c>
      <c r="G213" s="1">
        <v>9350840.9291332904</v>
      </c>
      <c r="H213" s="1">
        <v>4233589.9834391801</v>
      </c>
      <c r="I213" s="1">
        <v>2969065.6402800502</v>
      </c>
      <c r="J213" s="1">
        <v>5318466.4200282497</v>
      </c>
      <c r="K213" s="1">
        <v>15050632.7304812</v>
      </c>
      <c r="L213" s="1">
        <v>11024988.083001999</v>
      </c>
      <c r="M213" s="1">
        <v>14242276.434685601</v>
      </c>
      <c r="N213" s="1">
        <v>8261921.1510039903</v>
      </c>
      <c r="O213" s="1">
        <v>14858152.687696701</v>
      </c>
      <c r="P213" s="1">
        <v>4342279.5282405298</v>
      </c>
      <c r="Q213" s="1">
        <v>2373279.2647764198</v>
      </c>
      <c r="R213" s="1">
        <v>4017542.3290991602</v>
      </c>
      <c r="S213" s="1">
        <v>3423838.3396200701</v>
      </c>
      <c r="T213" s="1">
        <v>1.6783361064825699</v>
      </c>
      <c r="U213" s="1">
        <v>5.9964355991451501E-6</v>
      </c>
      <c r="V213" s="1">
        <v>1.52959159061966E-4</v>
      </c>
    </row>
    <row r="214" spans="1:22" x14ac:dyDescent="0.25">
      <c r="A214" s="1" t="s">
        <v>227</v>
      </c>
      <c r="B214" s="1"/>
      <c r="C214" s="1" t="s">
        <v>329</v>
      </c>
      <c r="D214" s="1">
        <v>693904.30657192203</v>
      </c>
      <c r="E214" s="1">
        <v>1314712.5645290599</v>
      </c>
      <c r="F214" s="1">
        <v>720026.79013035097</v>
      </c>
      <c r="G214" s="1">
        <v>603026.79897546396</v>
      </c>
      <c r="H214" s="1">
        <v>454422.25981100899</v>
      </c>
      <c r="I214" s="1">
        <v>262341.73890831898</v>
      </c>
      <c r="J214" s="1">
        <v>304321.04396375699</v>
      </c>
      <c r="K214" s="1">
        <v>823788.04868090805</v>
      </c>
      <c r="L214" s="1">
        <v>602144.36462811101</v>
      </c>
      <c r="M214" s="1">
        <v>575554.54848833999</v>
      </c>
      <c r="N214" s="1">
        <v>584918.31553064298</v>
      </c>
      <c r="O214" s="1">
        <v>538634.82439691399</v>
      </c>
      <c r="P214" s="1">
        <v>279874.74180198699</v>
      </c>
      <c r="Q214" s="1">
        <v>209095.61547944401</v>
      </c>
      <c r="R214" s="1">
        <v>208730.17896545201</v>
      </c>
      <c r="S214" s="1">
        <v>182597.84337867799</v>
      </c>
      <c r="T214" s="1">
        <v>1.40734901907881</v>
      </c>
      <c r="U214" s="1">
        <v>2.2578519829548001E-5</v>
      </c>
      <c r="V214" s="1">
        <v>3.75726346769368E-4</v>
      </c>
    </row>
    <row r="215" spans="1:22" x14ac:dyDescent="0.25">
      <c r="A215" s="1" t="s">
        <v>226</v>
      </c>
      <c r="B215" s="1"/>
      <c r="C215" s="1" t="s">
        <v>329</v>
      </c>
      <c r="D215" s="1">
        <v>3265369.0926285498</v>
      </c>
      <c r="E215" s="1">
        <v>6241636.93624839</v>
      </c>
      <c r="F215" s="1">
        <v>3342907.11829344</v>
      </c>
      <c r="G215" s="1">
        <v>3529525.9988539</v>
      </c>
      <c r="H215" s="1">
        <v>1947799.06131116</v>
      </c>
      <c r="I215" s="1">
        <v>1252936.2807905399</v>
      </c>
      <c r="J215" s="1">
        <v>1614003.1574897501</v>
      </c>
      <c r="K215" s="1">
        <v>4582180.6132211899</v>
      </c>
      <c r="L215" s="1">
        <v>4855429.7387984404</v>
      </c>
      <c r="M215" s="1">
        <v>3824492.9548750198</v>
      </c>
      <c r="N215" s="1">
        <v>3138169.4748014901</v>
      </c>
      <c r="O215" s="1">
        <v>3172324.65513012</v>
      </c>
      <c r="P215" s="1">
        <v>1351705.5453598399</v>
      </c>
      <c r="Q215" s="1">
        <v>925591.80962181999</v>
      </c>
      <c r="R215" s="1">
        <v>1451837.6133854601</v>
      </c>
      <c r="S215" s="1">
        <v>1034121.31131138</v>
      </c>
      <c r="T215" s="1">
        <v>1.54709451343506</v>
      </c>
      <c r="U215" s="1">
        <v>1.28545949480514E-6</v>
      </c>
      <c r="V215" s="1">
        <v>5.6357510697245597E-5</v>
      </c>
    </row>
    <row r="216" spans="1:22" x14ac:dyDescent="0.25">
      <c r="A216" s="1" t="s">
        <v>216</v>
      </c>
      <c r="B216" s="1"/>
      <c r="C216" s="1" t="s">
        <v>329</v>
      </c>
      <c r="D216" s="1">
        <v>258556.31501461001</v>
      </c>
      <c r="E216" s="1">
        <v>654532.840386639</v>
      </c>
      <c r="F216" s="1">
        <v>421976.85818478902</v>
      </c>
      <c r="G216" s="1">
        <v>423473.87239652599</v>
      </c>
      <c r="H216" s="1">
        <v>199188.500548632</v>
      </c>
      <c r="I216" s="1">
        <v>130034.06361148</v>
      </c>
      <c r="J216" s="1">
        <v>182495.54399587301</v>
      </c>
      <c r="K216" s="1">
        <v>417209.37911547901</v>
      </c>
      <c r="L216" s="1">
        <v>531366.03292650997</v>
      </c>
      <c r="M216" s="1">
        <v>496366.20999571303</v>
      </c>
      <c r="N216" s="1">
        <v>317220.43940441101</v>
      </c>
      <c r="O216" s="1">
        <v>318022.709055449</v>
      </c>
      <c r="P216" s="1">
        <v>182782.84562844501</v>
      </c>
      <c r="Q216" s="1">
        <v>94078.350778791195</v>
      </c>
      <c r="R216" s="1">
        <v>112037.618412387</v>
      </c>
      <c r="S216" s="1">
        <v>95721.746200766298</v>
      </c>
      <c r="T216" s="1">
        <v>1.5933885932827001</v>
      </c>
      <c r="U216" s="1">
        <v>1.0521735636237199E-5</v>
      </c>
      <c r="V216" s="1">
        <v>2.24974621081043E-4</v>
      </c>
    </row>
    <row r="217" spans="1:22" x14ac:dyDescent="0.25">
      <c r="A217" s="1" t="s">
        <v>204</v>
      </c>
      <c r="B217" s="1"/>
      <c r="C217" s="1" t="s">
        <v>329</v>
      </c>
      <c r="D217" s="1">
        <v>10670136.666348301</v>
      </c>
      <c r="E217" s="1">
        <v>20347849.4372361</v>
      </c>
      <c r="F217" s="1">
        <v>16220340.9101815</v>
      </c>
      <c r="G217" s="1">
        <v>14971461.376218</v>
      </c>
      <c r="H217" s="1">
        <v>13363072.511864901</v>
      </c>
      <c r="I217" s="1">
        <v>7881685.1885495801</v>
      </c>
      <c r="J217" s="1">
        <v>7326249.0532141803</v>
      </c>
      <c r="K217" s="1">
        <v>10197220.9191976</v>
      </c>
      <c r="L217" s="1">
        <v>23137199.159953199</v>
      </c>
      <c r="M217" s="1">
        <v>19600611.356338199</v>
      </c>
      <c r="N217" s="1">
        <v>10633330.5323088</v>
      </c>
      <c r="O217" s="1">
        <v>13577818.3016681</v>
      </c>
      <c r="P217" s="1">
        <v>8526992.8111844994</v>
      </c>
      <c r="Q217" s="1">
        <v>8284050.2519077798</v>
      </c>
      <c r="R217" s="1">
        <v>10947085.5187802</v>
      </c>
      <c r="S217" s="1">
        <v>8293809.90274153</v>
      </c>
      <c r="T217" s="1">
        <v>0.71582460910673296</v>
      </c>
      <c r="U217" s="1">
        <v>1.9057902114781001E-3</v>
      </c>
      <c r="V217" s="1">
        <v>1.16358342906475E-2</v>
      </c>
    </row>
    <row r="218" spans="1:22" x14ac:dyDescent="0.25">
      <c r="A218" s="1" t="s">
        <v>223</v>
      </c>
      <c r="B218" s="1"/>
      <c r="C218" s="1" t="s">
        <v>329</v>
      </c>
      <c r="D218" s="1">
        <v>1111592.7996324401</v>
      </c>
      <c r="E218" s="1">
        <v>2310198.0552207301</v>
      </c>
      <c r="F218" s="1">
        <v>1473599.5073191701</v>
      </c>
      <c r="G218" s="1">
        <v>1222574.1422963301</v>
      </c>
      <c r="H218" s="1">
        <v>743806.05449061503</v>
      </c>
      <c r="I218" s="1">
        <v>436940.63819092902</v>
      </c>
      <c r="J218" s="1">
        <v>855064.633286066</v>
      </c>
      <c r="K218" s="1">
        <v>2441981.9934004098</v>
      </c>
      <c r="L218" s="1">
        <v>1341492.7875046199</v>
      </c>
      <c r="M218" s="1">
        <v>2142550.3918543202</v>
      </c>
      <c r="N218" s="1">
        <v>1470011.0877422499</v>
      </c>
      <c r="O218" s="1">
        <v>974556.56771620701</v>
      </c>
      <c r="P218" s="1">
        <v>701997.24207505304</v>
      </c>
      <c r="Q218" s="1">
        <v>366299.47582268598</v>
      </c>
      <c r="R218" s="1">
        <v>430333.68158956303</v>
      </c>
      <c r="S218" s="1">
        <v>521338.98525534401</v>
      </c>
      <c r="T218" s="1">
        <v>1.4673783617137299</v>
      </c>
      <c r="U218" s="1">
        <v>3.1126241177283798E-5</v>
      </c>
      <c r="V218" s="1">
        <v>4.7625238010719201E-4</v>
      </c>
    </row>
    <row r="219" spans="1:22" x14ac:dyDescent="0.25">
      <c r="A219" s="1" t="s">
        <v>250</v>
      </c>
      <c r="B219" s="1"/>
      <c r="C219" s="1" t="s">
        <v>329</v>
      </c>
      <c r="D219" s="1">
        <v>962130.01521536696</v>
      </c>
      <c r="E219" s="1">
        <v>745046.05032642803</v>
      </c>
      <c r="F219" s="1">
        <v>1929509.68633064</v>
      </c>
      <c r="G219" s="1">
        <v>1401109.4037917601</v>
      </c>
      <c r="H219" s="1">
        <v>562725.84528688295</v>
      </c>
      <c r="I219" s="1">
        <v>608814.11902789597</v>
      </c>
      <c r="J219" s="1">
        <v>696717.92954181798</v>
      </c>
      <c r="K219" s="1">
        <v>1684188.9355690901</v>
      </c>
      <c r="L219" s="1">
        <v>1386348.8986704</v>
      </c>
      <c r="M219" s="1">
        <v>2084114.40434329</v>
      </c>
      <c r="N219" s="1">
        <v>1000794.08227873</v>
      </c>
      <c r="O219" s="1">
        <v>817337.45146867901</v>
      </c>
      <c r="P219" s="1">
        <v>675749.59884359001</v>
      </c>
      <c r="Q219" s="1">
        <v>346755.66369038803</v>
      </c>
      <c r="R219" s="1">
        <v>462681.20914238802</v>
      </c>
      <c r="S219" s="1">
        <v>381898.42413568299</v>
      </c>
      <c r="T219" s="1">
        <v>1.27904617198802</v>
      </c>
      <c r="U219" s="1">
        <v>8.7905682140471393E-5</v>
      </c>
      <c r="V219" s="1">
        <v>1.0224866027747301E-3</v>
      </c>
    </row>
    <row r="220" spans="1:22" x14ac:dyDescent="0.25">
      <c r="A220" s="1" t="s">
        <v>213</v>
      </c>
      <c r="B220" s="1"/>
      <c r="C220" s="1" t="s">
        <v>329</v>
      </c>
      <c r="D220" s="1">
        <v>607006.84954788303</v>
      </c>
      <c r="E220" s="1">
        <v>1658175.7564544899</v>
      </c>
      <c r="F220" s="1">
        <v>895734.46296044695</v>
      </c>
      <c r="G220" s="1">
        <v>715968.43190889596</v>
      </c>
      <c r="H220" s="1">
        <v>475768.498636982</v>
      </c>
      <c r="I220" s="1">
        <v>265566.29354113102</v>
      </c>
      <c r="J220" s="1">
        <v>297801.15568208997</v>
      </c>
      <c r="K220" s="1">
        <v>940717.72625807906</v>
      </c>
      <c r="L220" s="1">
        <v>1104425.8365614</v>
      </c>
      <c r="M220" s="1">
        <v>1212899.6705300901</v>
      </c>
      <c r="N220" s="1">
        <v>880485.63759953505</v>
      </c>
      <c r="O220" s="1">
        <v>685814.91296895605</v>
      </c>
      <c r="P220" s="1">
        <v>392424.25122343202</v>
      </c>
      <c r="Q220" s="1">
        <v>295742.83983244898</v>
      </c>
      <c r="R220" s="1">
        <v>168466.48638842101</v>
      </c>
      <c r="S220" s="1">
        <v>322072.27289274998</v>
      </c>
      <c r="T220" s="1">
        <v>1.6064972607257</v>
      </c>
      <c r="U220" s="1">
        <v>1.1923342556970101E-5</v>
      </c>
      <c r="V220" s="1">
        <v>2.4313807121091599E-4</v>
      </c>
    </row>
    <row r="221" spans="1:22" x14ac:dyDescent="0.25">
      <c r="A221" s="1" t="s">
        <v>220</v>
      </c>
      <c r="B221" s="1"/>
      <c r="C221" s="1" t="s">
        <v>329</v>
      </c>
      <c r="D221" s="1">
        <v>830903.67279118299</v>
      </c>
      <c r="E221" s="1">
        <v>1869520.66155968</v>
      </c>
      <c r="F221" s="1">
        <v>622649.21133838897</v>
      </c>
      <c r="G221" s="1">
        <v>470401.70160811802</v>
      </c>
      <c r="H221" s="1">
        <v>386367.629892356</v>
      </c>
      <c r="I221" s="1">
        <v>331754.85104444402</v>
      </c>
      <c r="J221" s="1">
        <v>288906.63342800899</v>
      </c>
      <c r="K221" s="1">
        <v>841177.57676275901</v>
      </c>
      <c r="L221" s="1">
        <v>1609019.9758445399</v>
      </c>
      <c r="M221" s="1">
        <v>886992.59412994597</v>
      </c>
      <c r="N221" s="1">
        <v>426744.22507684497</v>
      </c>
      <c r="O221" s="1">
        <v>527346.99508562998</v>
      </c>
      <c r="P221" s="1">
        <v>290718.15941431798</v>
      </c>
      <c r="Q221" s="1">
        <v>239385.38375073901</v>
      </c>
      <c r="R221" s="1">
        <v>237028.945770861</v>
      </c>
      <c r="S221" s="1">
        <v>170968.073957135</v>
      </c>
      <c r="T221" s="1">
        <v>1.55327189065834</v>
      </c>
      <c r="U221" s="1">
        <v>1.4072305187906101E-4</v>
      </c>
      <c r="V221" s="1">
        <v>1.4676139692309401E-3</v>
      </c>
    </row>
    <row r="222" spans="1:22" x14ac:dyDescent="0.25">
      <c r="A222" s="1" t="s">
        <v>228</v>
      </c>
      <c r="B222" s="1"/>
      <c r="C222" s="1" t="s">
        <v>329</v>
      </c>
      <c r="D222" s="1">
        <v>3209366.0482223099</v>
      </c>
      <c r="E222" s="1">
        <v>7147183.2551247003</v>
      </c>
      <c r="F222" s="1">
        <v>2706325.1111357599</v>
      </c>
      <c r="G222" s="1">
        <v>2217982.76266055</v>
      </c>
      <c r="H222" s="1">
        <v>1209061.9432115101</v>
      </c>
      <c r="I222" s="1">
        <v>1075710.1300905801</v>
      </c>
      <c r="J222" s="1">
        <v>1456601.15920608</v>
      </c>
      <c r="K222" s="1">
        <v>4114471.46191573</v>
      </c>
      <c r="L222" s="1">
        <v>2750626.2143826098</v>
      </c>
      <c r="M222" s="1">
        <v>5099396.2055299599</v>
      </c>
      <c r="N222" s="1">
        <v>2401191.30565636</v>
      </c>
      <c r="O222" s="1">
        <v>2746230.0969558698</v>
      </c>
      <c r="P222" s="1">
        <v>1951829.7201779899</v>
      </c>
      <c r="Q222" s="1">
        <v>1775186.0571494401</v>
      </c>
      <c r="R222" s="1">
        <v>976739.90400035703</v>
      </c>
      <c r="S222" s="1">
        <v>1310735.6599234799</v>
      </c>
      <c r="T222" s="1">
        <v>1.3032010309470099</v>
      </c>
      <c r="U222" s="1">
        <v>6.8699904746521206E-5</v>
      </c>
      <c r="V222" s="1">
        <v>8.5492381463492901E-4</v>
      </c>
    </row>
    <row r="223" spans="1:22" x14ac:dyDescent="0.25">
      <c r="A223" s="1" t="s">
        <v>247</v>
      </c>
      <c r="B223" s="1"/>
      <c r="C223" s="1" t="s">
        <v>329</v>
      </c>
      <c r="D223" s="1">
        <v>20917995.848255102</v>
      </c>
      <c r="E223" s="1">
        <v>30978198.7622949</v>
      </c>
      <c r="F223" s="1">
        <v>13362197.9328057</v>
      </c>
      <c r="G223" s="1">
        <v>14326405.978413301</v>
      </c>
      <c r="H223" s="1">
        <v>10201724.113643199</v>
      </c>
      <c r="I223" s="1">
        <v>8392171.2949166708</v>
      </c>
      <c r="J223" s="1">
        <v>10169175.4438683</v>
      </c>
      <c r="K223" s="1">
        <v>30759046.667435899</v>
      </c>
      <c r="L223" s="1">
        <v>18937590.405799001</v>
      </c>
      <c r="M223" s="1">
        <v>35968676.690267101</v>
      </c>
      <c r="N223" s="1">
        <v>13462128.4213067</v>
      </c>
      <c r="O223" s="1">
        <v>26734675.332036398</v>
      </c>
      <c r="P223" s="1">
        <v>7683416.9652950903</v>
      </c>
      <c r="Q223" s="1">
        <v>4526415.4133989699</v>
      </c>
      <c r="R223" s="1">
        <v>10248476.0456124</v>
      </c>
      <c r="S223" s="1">
        <v>9899164.6012308393</v>
      </c>
      <c r="T223" s="1">
        <v>1.2962747855741199</v>
      </c>
      <c r="U223" s="1">
        <v>4.18545207291064E-7</v>
      </c>
      <c r="V223" s="1">
        <v>6.8113343512088095E-5</v>
      </c>
    </row>
    <row r="224" spans="1:22" x14ac:dyDescent="0.25">
      <c r="A224" s="1" t="s">
        <v>316</v>
      </c>
      <c r="B224" s="1"/>
      <c r="C224" s="1" t="s">
        <v>329</v>
      </c>
      <c r="D224" s="1">
        <v>1070215.5103513801</v>
      </c>
      <c r="E224" s="1">
        <v>835971.71071246301</v>
      </c>
      <c r="F224" s="1">
        <v>601935.57392519305</v>
      </c>
      <c r="G224" s="1">
        <v>879235.53407670895</v>
      </c>
      <c r="H224" s="1">
        <v>497460.42823607399</v>
      </c>
      <c r="I224" s="1">
        <v>255196.432919749</v>
      </c>
      <c r="J224" s="1">
        <v>508343.07355274598</v>
      </c>
      <c r="K224" s="1">
        <v>1187165.52674588</v>
      </c>
      <c r="L224" s="1">
        <v>727818.136224446</v>
      </c>
      <c r="M224" s="1">
        <v>836421.40162131097</v>
      </c>
      <c r="N224" s="1">
        <v>726485.47242708399</v>
      </c>
      <c r="O224" s="1">
        <v>588081.11337101005</v>
      </c>
      <c r="P224" s="1">
        <v>738712.05642522394</v>
      </c>
      <c r="Q224" s="1">
        <v>897006.67767638899</v>
      </c>
      <c r="R224" s="1">
        <v>696237.723278519</v>
      </c>
      <c r="S224" s="1">
        <v>358028.66238600097</v>
      </c>
      <c r="T224" s="1">
        <v>0.62773706891306302</v>
      </c>
      <c r="U224" s="1">
        <v>4.2805792852900898E-2</v>
      </c>
      <c r="V224" s="1">
        <v>0.12400082153245701</v>
      </c>
    </row>
    <row r="225" spans="1:22" x14ac:dyDescent="0.25">
      <c r="A225" s="1" t="s">
        <v>174</v>
      </c>
      <c r="B225" s="1"/>
      <c r="C225" s="1" t="s">
        <v>329</v>
      </c>
      <c r="D225" s="1">
        <v>579294.42853401101</v>
      </c>
      <c r="E225" s="1">
        <v>837200.22596447996</v>
      </c>
      <c r="F225" s="1">
        <v>465354.10872538801</v>
      </c>
      <c r="G225" s="1">
        <v>1310892.35292044</v>
      </c>
      <c r="H225" s="1">
        <v>230990.85767382701</v>
      </c>
      <c r="I225" s="1">
        <v>68210.9341037017</v>
      </c>
      <c r="J225" s="1">
        <v>160420.26968541401</v>
      </c>
      <c r="K225" s="1">
        <v>807756.65087083599</v>
      </c>
      <c r="L225" s="1">
        <v>835730.27278875397</v>
      </c>
      <c r="M225" s="1">
        <v>800981.48750976496</v>
      </c>
      <c r="N225" s="1">
        <v>615821.80500967603</v>
      </c>
      <c r="O225" s="1">
        <v>372115.73762342799</v>
      </c>
      <c r="P225" s="1">
        <v>210830.664456792</v>
      </c>
      <c r="Q225" s="1">
        <v>52156.077513695098</v>
      </c>
      <c r="R225" s="1">
        <v>170151.100584595</v>
      </c>
      <c r="S225" s="1">
        <v>100269.48507673301</v>
      </c>
      <c r="T225" s="1">
        <v>2.4711832689348099</v>
      </c>
      <c r="U225" s="1">
        <v>5.0622505435159997E-5</v>
      </c>
      <c r="V225" s="1">
        <v>6.7779987707796004E-4</v>
      </c>
    </row>
    <row r="226" spans="1:22" x14ac:dyDescent="0.25">
      <c r="A226" s="1" t="s">
        <v>179</v>
      </c>
      <c r="B226" s="1"/>
      <c r="C226" s="1" t="s">
        <v>329</v>
      </c>
      <c r="D226" s="1">
        <v>312754.41016527702</v>
      </c>
      <c r="E226" s="1">
        <v>1082446.7011812199</v>
      </c>
      <c r="F226" s="1">
        <v>635167.90923419804</v>
      </c>
      <c r="G226" s="1">
        <v>362298.52488852601</v>
      </c>
      <c r="H226" s="1">
        <v>200851.129288978</v>
      </c>
      <c r="I226" s="1">
        <v>80634.803116727504</v>
      </c>
      <c r="J226" s="1">
        <v>309626.39488020301</v>
      </c>
      <c r="K226" s="1">
        <v>629192.62977127603</v>
      </c>
      <c r="L226" s="1">
        <v>577751.20033292496</v>
      </c>
      <c r="M226" s="1">
        <v>513950.01602750499</v>
      </c>
      <c r="N226" s="1">
        <v>557080.53030546603</v>
      </c>
      <c r="O226" s="1">
        <v>411102.44101753703</v>
      </c>
      <c r="P226" s="1">
        <v>252657.478773918</v>
      </c>
      <c r="Q226" s="1">
        <v>143334.525860158</v>
      </c>
      <c r="R226" s="1">
        <v>222060.594307466</v>
      </c>
      <c r="S226" s="1">
        <v>285803.18915542302</v>
      </c>
      <c r="T226" s="1">
        <v>1.42923279980676</v>
      </c>
      <c r="U226" s="1">
        <v>7.3102949767102105E-4</v>
      </c>
      <c r="V226" s="1">
        <v>5.38034041083981E-3</v>
      </c>
    </row>
    <row r="227" spans="1:22" x14ac:dyDescent="0.25">
      <c r="A227" s="1" t="s">
        <v>212</v>
      </c>
      <c r="B227" s="1"/>
      <c r="C227" s="1" t="s">
        <v>329</v>
      </c>
      <c r="D227" s="1">
        <v>1245515.8701987399</v>
      </c>
      <c r="E227" s="1">
        <v>1067362.0740436399</v>
      </c>
      <c r="F227" s="1">
        <v>1774129.9775006501</v>
      </c>
      <c r="G227" s="1">
        <v>1515873.1168843401</v>
      </c>
      <c r="H227" s="1">
        <v>338443.37600472901</v>
      </c>
      <c r="I227" s="1">
        <v>398506.51372010802</v>
      </c>
      <c r="J227" s="1">
        <v>743346.82264478505</v>
      </c>
      <c r="K227" s="1">
        <v>2217349.8136964701</v>
      </c>
      <c r="L227" s="1">
        <v>1919202.77829456</v>
      </c>
      <c r="M227" s="1">
        <v>1089347.6174830601</v>
      </c>
      <c r="N227" s="1">
        <v>1674182.9167096601</v>
      </c>
      <c r="O227" s="1">
        <v>756672.85377343604</v>
      </c>
      <c r="P227" s="1">
        <v>473084.62480825599</v>
      </c>
      <c r="Q227" s="1">
        <v>368562.75719231501</v>
      </c>
      <c r="R227" s="1">
        <v>447892.14539182599</v>
      </c>
      <c r="S227" s="1">
        <v>558337.328744333</v>
      </c>
      <c r="T227" s="1">
        <v>1.60767049607621</v>
      </c>
      <c r="U227" s="1">
        <v>3.9165207634047002E-6</v>
      </c>
      <c r="V227" s="1">
        <v>1.16261510890756E-4</v>
      </c>
    </row>
    <row r="228" spans="1:22" x14ac:dyDescent="0.25">
      <c r="A228" s="1" t="s">
        <v>369</v>
      </c>
      <c r="B228" s="1"/>
      <c r="C228" s="1" t="s">
        <v>329</v>
      </c>
      <c r="D228" s="1">
        <v>920152.69533336395</v>
      </c>
      <c r="E228" s="1">
        <v>2319683.4643380502</v>
      </c>
      <c r="F228" s="1">
        <v>1478494.1585108801</v>
      </c>
      <c r="G228" s="1">
        <v>1027210.57128402</v>
      </c>
      <c r="H228" s="1">
        <v>481707.24301752902</v>
      </c>
      <c r="I228" s="1">
        <v>275541.63741941802</v>
      </c>
      <c r="J228" s="1">
        <v>471821.34145889903</v>
      </c>
      <c r="K228" s="1">
        <v>1567613.1877083799</v>
      </c>
      <c r="L228" s="1">
        <v>1424984.76964988</v>
      </c>
      <c r="M228" s="1">
        <v>1543234.69947948</v>
      </c>
      <c r="N228" s="1">
        <v>942991.078869391</v>
      </c>
      <c r="O228" s="1">
        <v>769188.14157189801</v>
      </c>
      <c r="P228" s="1">
        <v>290243.14101133001</v>
      </c>
      <c r="Q228" s="1">
        <v>121130.350321483</v>
      </c>
      <c r="R228" s="1">
        <v>441873.98587296001</v>
      </c>
      <c r="S228" s="1">
        <v>253442.532933751</v>
      </c>
      <c r="T228" s="1">
        <v>2.0476815710793299</v>
      </c>
      <c r="U228" s="1">
        <v>5.6393271420669598E-5</v>
      </c>
      <c r="V228" s="1">
        <v>7.3803318131367601E-4</v>
      </c>
    </row>
    <row r="229" spans="1:22" x14ac:dyDescent="0.25">
      <c r="A229" s="1" t="s">
        <v>180</v>
      </c>
      <c r="B229" s="1"/>
      <c r="C229" s="1" t="s">
        <v>329</v>
      </c>
      <c r="D229" s="1">
        <v>5513782.8194835102</v>
      </c>
      <c r="E229" s="1">
        <v>16281063.525072699</v>
      </c>
      <c r="F229" s="1">
        <v>9911093.7175605893</v>
      </c>
      <c r="G229" s="1">
        <v>8763572.0241813604</v>
      </c>
      <c r="H229" s="1">
        <v>3056160.1253945399</v>
      </c>
      <c r="I229" s="1">
        <v>1492723.67347179</v>
      </c>
      <c r="J229" s="1">
        <v>4372616.7347867703</v>
      </c>
      <c r="K229" s="1">
        <v>11790860.7761115</v>
      </c>
      <c r="L229" s="1">
        <v>10694193.856400101</v>
      </c>
      <c r="M229" s="1">
        <v>11273005.6962134</v>
      </c>
      <c r="N229" s="1">
        <v>10872558.6599517</v>
      </c>
      <c r="O229" s="1">
        <v>9756766.4415112603</v>
      </c>
      <c r="P229" s="1">
        <v>2332487.52375121</v>
      </c>
      <c r="Q229" s="1">
        <v>1148340.005682</v>
      </c>
      <c r="R229" s="1">
        <v>2797551.3733757501</v>
      </c>
      <c r="S229" s="1">
        <v>2774105.82885698</v>
      </c>
      <c r="T229" s="1">
        <v>2.1013885254638298</v>
      </c>
      <c r="U229" s="1">
        <v>8.4786573561045203E-9</v>
      </c>
      <c r="V229" s="1">
        <v>2.0904679540606702E-6</v>
      </c>
    </row>
    <row r="230" spans="1:22" x14ac:dyDescent="0.25">
      <c r="A230" s="1" t="s">
        <v>317</v>
      </c>
      <c r="B230" s="1"/>
      <c r="C230" s="1" t="s">
        <v>329</v>
      </c>
      <c r="D230" s="1">
        <v>1526028.7871443599</v>
      </c>
      <c r="E230" s="1">
        <v>3355647.9399732901</v>
      </c>
      <c r="F230" s="1">
        <v>1826567.7135074299</v>
      </c>
      <c r="G230" s="1">
        <v>2805955.59673747</v>
      </c>
      <c r="H230" s="1">
        <v>178148.612335268</v>
      </c>
      <c r="I230" s="1">
        <v>489041.78810606402</v>
      </c>
      <c r="J230" s="1">
        <v>2579904.6985907899</v>
      </c>
      <c r="K230" s="1">
        <v>5145208.9279815303</v>
      </c>
      <c r="L230" s="1">
        <v>536144.14812783198</v>
      </c>
      <c r="M230" s="1">
        <v>1001429.07605215</v>
      </c>
      <c r="N230" s="1">
        <v>3128691.2424899801</v>
      </c>
      <c r="O230" s="1">
        <v>398061.27023315401</v>
      </c>
      <c r="P230" s="1">
        <v>776416.83746097295</v>
      </c>
      <c r="Q230" s="1">
        <v>377448.349101584</v>
      </c>
      <c r="R230" s="1">
        <v>163556.88480634999</v>
      </c>
      <c r="S230" s="1">
        <v>201367.387318394</v>
      </c>
      <c r="T230" s="1">
        <v>1.9859134208351501</v>
      </c>
      <c r="U230" s="1">
        <v>1.29778286160235E-2</v>
      </c>
      <c r="V230" s="1">
        <v>5.2605846498134899E-2</v>
      </c>
    </row>
    <row r="231" spans="1:22" x14ac:dyDescent="0.25">
      <c r="A231" s="1" t="s">
        <v>258</v>
      </c>
      <c r="B231" s="1"/>
      <c r="C231" s="1" t="s">
        <v>329</v>
      </c>
      <c r="D231" s="1">
        <v>1183204.2718537401</v>
      </c>
      <c r="E231" s="1">
        <v>2442780.7935985802</v>
      </c>
      <c r="F231" s="1">
        <v>2321361.8763600201</v>
      </c>
      <c r="G231" s="1">
        <v>2022261.03890394</v>
      </c>
      <c r="H231" s="1">
        <v>1491348.0055487</v>
      </c>
      <c r="I231" s="1">
        <v>795902.29909634194</v>
      </c>
      <c r="J231" s="1">
        <v>1702444.8619565701</v>
      </c>
      <c r="K231" s="1">
        <v>2246639.4057902098</v>
      </c>
      <c r="L231" s="1">
        <v>1732543.6778482201</v>
      </c>
      <c r="M231" s="1">
        <v>3390992.3643988702</v>
      </c>
      <c r="N231" s="1">
        <v>3195088.2313470598</v>
      </c>
      <c r="O231" s="1">
        <v>2618198.1629174398</v>
      </c>
      <c r="P231" s="1">
        <v>821161.71427700203</v>
      </c>
      <c r="Q231" s="1">
        <v>809050.44787383801</v>
      </c>
      <c r="R231" s="1">
        <v>919987.33862329205</v>
      </c>
      <c r="S231" s="1">
        <v>1370909.30314022</v>
      </c>
      <c r="T231" s="1">
        <v>1.06357159959267</v>
      </c>
      <c r="U231" s="1">
        <v>5.9910438182770903E-4</v>
      </c>
      <c r="V231" s="1">
        <v>4.6097126377430504E-3</v>
      </c>
    </row>
    <row r="232" spans="1:22" x14ac:dyDescent="0.25">
      <c r="A232" s="1" t="s">
        <v>199</v>
      </c>
      <c r="B232" s="1"/>
      <c r="C232" s="1" t="s">
        <v>329</v>
      </c>
      <c r="D232" s="1">
        <v>912342.73809981695</v>
      </c>
      <c r="E232" s="1">
        <v>3038234.9958562399</v>
      </c>
      <c r="F232" s="1">
        <v>1647094.77271362</v>
      </c>
      <c r="G232" s="1">
        <v>1443034.3421809699</v>
      </c>
      <c r="H232" s="1">
        <v>629577.792873831</v>
      </c>
      <c r="I232" s="1">
        <v>338463.87470473797</v>
      </c>
      <c r="J232" s="1">
        <v>1038443.7275202899</v>
      </c>
      <c r="K232" s="1">
        <v>2242981.3894236102</v>
      </c>
      <c r="L232" s="1">
        <v>1912517.6319492201</v>
      </c>
      <c r="M232" s="1">
        <v>2497652.44793869</v>
      </c>
      <c r="N232" s="1">
        <v>2034798.9573079001</v>
      </c>
      <c r="O232" s="1">
        <v>2195251.1296441201</v>
      </c>
      <c r="P232" s="1">
        <v>635605.84983222501</v>
      </c>
      <c r="Q232" s="1">
        <v>389263.44012406497</v>
      </c>
      <c r="R232" s="1">
        <v>649327.02413287398</v>
      </c>
      <c r="S232" s="1">
        <v>615578.92459379695</v>
      </c>
      <c r="T232" s="1">
        <v>1.7100069700706499</v>
      </c>
      <c r="U232" s="1">
        <v>2.2318327605189499E-5</v>
      </c>
      <c r="V232" s="1">
        <v>3.74081331803258E-4</v>
      </c>
    </row>
    <row r="233" spans="1:22" x14ac:dyDescent="0.25">
      <c r="A233" s="1" t="s">
        <v>233</v>
      </c>
      <c r="B233" s="1"/>
      <c r="C233" s="1" t="s">
        <v>329</v>
      </c>
      <c r="D233" s="1">
        <v>4497525.6376566999</v>
      </c>
      <c r="E233" s="1">
        <v>6851617.6269764202</v>
      </c>
      <c r="F233" s="1">
        <v>3172591.2438022001</v>
      </c>
      <c r="G233" s="1">
        <v>4717985.4826772502</v>
      </c>
      <c r="H233" s="1">
        <v>3622158.2324349498</v>
      </c>
      <c r="I233" s="1">
        <v>2282820.4594771401</v>
      </c>
      <c r="J233" s="1">
        <v>4191280.75368255</v>
      </c>
      <c r="K233" s="1">
        <v>6392016.2354713697</v>
      </c>
      <c r="L233" s="1">
        <v>5690483.9400672195</v>
      </c>
      <c r="M233" s="1">
        <v>6930810.4477578998</v>
      </c>
      <c r="N233" s="1">
        <v>5302955.6000509802</v>
      </c>
      <c r="O233" s="1">
        <v>5405697.8313415898</v>
      </c>
      <c r="P233" s="1">
        <v>1665947.7106572001</v>
      </c>
      <c r="Q233" s="1">
        <v>1691667.52392072</v>
      </c>
      <c r="R233" s="1">
        <v>468329.10387441702</v>
      </c>
      <c r="S233" s="1">
        <v>2860467.8023035601</v>
      </c>
      <c r="T233" s="1">
        <v>1.40308718316059</v>
      </c>
      <c r="U233" s="1">
        <v>1.17645064456787E-2</v>
      </c>
      <c r="V233" s="1">
        <v>4.8764948717924299E-2</v>
      </c>
    </row>
    <row r="234" spans="1:22" x14ac:dyDescent="0.25">
      <c r="A234" s="1" t="s">
        <v>197</v>
      </c>
      <c r="B234" s="1"/>
      <c r="C234" s="1" t="s">
        <v>329</v>
      </c>
      <c r="D234" s="1">
        <v>503531.89768077002</v>
      </c>
      <c r="E234" s="1">
        <v>362025.66907296301</v>
      </c>
      <c r="F234" s="1">
        <v>422313.90188987402</v>
      </c>
      <c r="G234" s="1">
        <v>333346.47993960901</v>
      </c>
      <c r="H234" s="1">
        <v>89639.199950479495</v>
      </c>
      <c r="I234" s="1">
        <v>111076.656249612</v>
      </c>
      <c r="J234" s="1">
        <v>239165.84267725699</v>
      </c>
      <c r="K234" s="1">
        <v>543657.98249200999</v>
      </c>
      <c r="L234" s="1">
        <v>625460.673602027</v>
      </c>
      <c r="M234" s="1">
        <v>277881.36448693299</v>
      </c>
      <c r="N234" s="1">
        <v>601210.50206146704</v>
      </c>
      <c r="O234" s="1">
        <v>240243.99996095701</v>
      </c>
      <c r="P234" s="1">
        <v>107559.22297787201</v>
      </c>
      <c r="Q234" s="1">
        <v>57566.707788442996</v>
      </c>
      <c r="R234" s="1">
        <v>161581.292844632</v>
      </c>
      <c r="S234" s="1">
        <v>166274.86507614999</v>
      </c>
      <c r="T234" s="1">
        <v>1.7627217433776901</v>
      </c>
      <c r="U234" s="1">
        <v>1.3333123287175301E-4</v>
      </c>
      <c r="V234" s="1">
        <v>1.4059599662396901E-3</v>
      </c>
    </row>
    <row r="235" spans="1:22" x14ac:dyDescent="0.25">
      <c r="A235" s="1" t="s">
        <v>208</v>
      </c>
      <c r="B235" s="1"/>
      <c r="C235" s="1" t="s">
        <v>329</v>
      </c>
      <c r="D235" s="1">
        <v>545762.95102000597</v>
      </c>
      <c r="E235" s="1">
        <v>1358745.2797080199</v>
      </c>
      <c r="F235" s="1">
        <v>265840.955868238</v>
      </c>
      <c r="G235" s="1">
        <v>240039.818356973</v>
      </c>
      <c r="H235" s="1">
        <v>168345.64840159999</v>
      </c>
      <c r="I235" s="1">
        <v>142696.306387185</v>
      </c>
      <c r="J235" s="1">
        <v>206730.29654427501</v>
      </c>
      <c r="K235" s="1">
        <v>653787.59738777904</v>
      </c>
      <c r="L235" s="1">
        <v>689866.64479327202</v>
      </c>
      <c r="M235" s="1">
        <v>483682.28439206397</v>
      </c>
      <c r="N235" s="1">
        <v>159834.02842828201</v>
      </c>
      <c r="O235" s="1">
        <v>382648.80936709599</v>
      </c>
      <c r="P235" s="1">
        <v>208928.434624096</v>
      </c>
      <c r="Q235" s="1">
        <v>133484.14299169401</v>
      </c>
      <c r="R235" s="1">
        <v>139618.72977809401</v>
      </c>
      <c r="S235" s="1">
        <v>115918.287077674</v>
      </c>
      <c r="T235" s="1">
        <v>1.49998645408287</v>
      </c>
      <c r="U235" s="1">
        <v>1.0783759343027199E-3</v>
      </c>
      <c r="V235" s="1">
        <v>7.37396957115578E-3</v>
      </c>
    </row>
    <row r="236" spans="1:22" x14ac:dyDescent="0.25">
      <c r="A236" s="1" t="s">
        <v>175</v>
      </c>
      <c r="B236" s="1"/>
      <c r="C236" s="1" t="s">
        <v>329</v>
      </c>
      <c r="D236" s="1">
        <v>3941998.61888025</v>
      </c>
      <c r="E236" s="1">
        <v>7057785.52402387</v>
      </c>
      <c r="F236" s="1">
        <v>3845441.5523653501</v>
      </c>
      <c r="G236" s="1">
        <v>3785674.8139318898</v>
      </c>
      <c r="H236" s="1">
        <v>2028588.9810627101</v>
      </c>
      <c r="I236" s="1">
        <v>1342138.71660783</v>
      </c>
      <c r="J236" s="1">
        <v>1864124.0381744499</v>
      </c>
      <c r="K236" s="1">
        <v>4799748.2061805204</v>
      </c>
      <c r="L236" s="1">
        <v>5154647.1895635203</v>
      </c>
      <c r="M236" s="1">
        <v>4219945.2634709496</v>
      </c>
      <c r="N236" s="1">
        <v>3482420.27356504</v>
      </c>
      <c r="O236" s="1">
        <v>3518156.3731667199</v>
      </c>
      <c r="P236" s="1">
        <v>1742433.30475886</v>
      </c>
      <c r="Q236" s="1">
        <v>978877.96255751199</v>
      </c>
      <c r="R236" s="1">
        <v>1886378.1918210001</v>
      </c>
      <c r="S236" s="1">
        <v>1092254.5343127199</v>
      </c>
      <c r="T236" s="1">
        <v>2.3332931795601599</v>
      </c>
      <c r="U236" s="1">
        <v>4.4106756668789198E-11</v>
      </c>
      <c r="V236" s="1">
        <v>6.4589366933439097E-8</v>
      </c>
    </row>
    <row r="237" spans="1:22" x14ac:dyDescent="0.25">
      <c r="A237" s="1" t="s">
        <v>234</v>
      </c>
      <c r="B237" s="1"/>
      <c r="C237" s="1" t="s">
        <v>329</v>
      </c>
      <c r="D237" s="1">
        <v>2368497.1963704601</v>
      </c>
      <c r="E237" s="1">
        <v>4913800.1188085396</v>
      </c>
      <c r="F237" s="1">
        <v>1332918.2649743001</v>
      </c>
      <c r="G237" s="1">
        <v>609341.56151701102</v>
      </c>
      <c r="H237" s="1">
        <v>1272245.0665885501</v>
      </c>
      <c r="I237" s="1">
        <v>820744.68724398105</v>
      </c>
      <c r="J237" s="1">
        <v>1289439.0425753701</v>
      </c>
      <c r="K237" s="1">
        <v>2843123.8715172098</v>
      </c>
      <c r="L237" s="1">
        <v>3381310.61907931</v>
      </c>
      <c r="M237" s="1">
        <v>2662322.0598068498</v>
      </c>
      <c r="N237" s="1">
        <v>967821.42971505201</v>
      </c>
      <c r="O237" s="1">
        <v>2021891.90439056</v>
      </c>
      <c r="P237" s="1">
        <v>1048644.2989725701</v>
      </c>
      <c r="Q237" s="1">
        <v>597841.41540496994</v>
      </c>
      <c r="R237" s="1">
        <v>433076.19823439198</v>
      </c>
      <c r="S237" s="1">
        <v>644476.46741969604</v>
      </c>
      <c r="T237" s="1">
        <v>1.28538884972982</v>
      </c>
      <c r="U237" s="1">
        <v>5.2245618200213104E-3</v>
      </c>
      <c r="V237" s="1">
        <v>2.61434504769196E-2</v>
      </c>
    </row>
    <row r="238" spans="1:22" x14ac:dyDescent="0.25">
      <c r="A238" s="1" t="s">
        <v>184</v>
      </c>
      <c r="B238" s="1"/>
      <c r="C238" s="1" t="s">
        <v>329</v>
      </c>
      <c r="D238" s="1">
        <v>6256989.84217335</v>
      </c>
      <c r="E238" s="1">
        <v>14062249.8060476</v>
      </c>
      <c r="F238" s="1">
        <v>9554071.7276383899</v>
      </c>
      <c r="G238" s="1">
        <v>9029490.1135546193</v>
      </c>
      <c r="H238" s="1">
        <v>4439693.4339120602</v>
      </c>
      <c r="I238" s="1">
        <v>2840882.09739022</v>
      </c>
      <c r="J238" s="1">
        <v>5400409.5700858096</v>
      </c>
      <c r="K238" s="1">
        <v>9684181.8132942896</v>
      </c>
      <c r="L238" s="1">
        <v>11557193.6201184</v>
      </c>
      <c r="M238" s="1">
        <v>9933300.4465204999</v>
      </c>
      <c r="N238" s="1">
        <v>8121699.1216833396</v>
      </c>
      <c r="O238" s="1">
        <v>7094495.58857047</v>
      </c>
      <c r="P238" s="1">
        <v>3252526.4398386301</v>
      </c>
      <c r="Q238" s="1">
        <v>1922047.7464390399</v>
      </c>
      <c r="R238" s="1">
        <v>3671990.6731018401</v>
      </c>
      <c r="S238" s="1">
        <v>3729023.1385092102</v>
      </c>
      <c r="T238" s="1">
        <v>1.56481393006794</v>
      </c>
      <c r="U238" s="1">
        <v>2.4478811655591602E-9</v>
      </c>
      <c r="V238" s="1">
        <v>1.0626927297365801E-6</v>
      </c>
    </row>
    <row r="239" spans="1:22" x14ac:dyDescent="0.25">
      <c r="A239" s="1" t="s">
        <v>261</v>
      </c>
      <c r="B239" s="1"/>
      <c r="C239" s="1" t="s">
        <v>329</v>
      </c>
      <c r="D239" s="1">
        <v>14697357.845915699</v>
      </c>
      <c r="E239" s="1">
        <v>11303671.0254154</v>
      </c>
      <c r="F239" s="1">
        <v>14716065.700753201</v>
      </c>
      <c r="G239" s="1">
        <v>16891906.362371702</v>
      </c>
      <c r="H239" s="1">
        <v>4169662.0100983498</v>
      </c>
      <c r="I239" s="1">
        <v>7130818.8714731401</v>
      </c>
      <c r="J239" s="1">
        <v>11272000.8361488</v>
      </c>
      <c r="K239" s="1">
        <v>17029910.6458226</v>
      </c>
      <c r="L239" s="1">
        <v>12257034.4216375</v>
      </c>
      <c r="M239" s="1">
        <v>12201380.440154299</v>
      </c>
      <c r="N239" s="1">
        <v>15869946.144561401</v>
      </c>
      <c r="O239" s="1">
        <v>14278442.651349699</v>
      </c>
      <c r="P239" s="1">
        <v>4660708.7081576297</v>
      </c>
      <c r="Q239" s="1">
        <v>4999158.1004870702</v>
      </c>
      <c r="R239" s="1">
        <v>10212932.7371464</v>
      </c>
      <c r="S239" s="1">
        <v>9186553.7593376599</v>
      </c>
      <c r="T239" s="1">
        <v>1.0470035379740501</v>
      </c>
      <c r="U239" s="1">
        <v>2.56108026169763E-3</v>
      </c>
      <c r="V239" s="1">
        <v>1.4856872215313699E-2</v>
      </c>
    </row>
    <row r="240" spans="1:22" x14ac:dyDescent="0.25">
      <c r="A240" s="1" t="s">
        <v>246</v>
      </c>
      <c r="B240" s="1"/>
      <c r="C240" s="1" t="s">
        <v>329</v>
      </c>
      <c r="D240" s="1">
        <v>210824.569563356</v>
      </c>
      <c r="E240" s="1">
        <v>319708.38280629599</v>
      </c>
      <c r="F240" s="1">
        <v>172858.13198524201</v>
      </c>
      <c r="G240" s="1">
        <v>218370.02274591901</v>
      </c>
      <c r="H240" s="1">
        <v>91072.723472212994</v>
      </c>
      <c r="I240" s="1">
        <v>64114.124135625701</v>
      </c>
      <c r="J240" s="1">
        <v>163223.05848561</v>
      </c>
      <c r="K240" s="1">
        <v>352675.49340096302</v>
      </c>
      <c r="L240" s="1">
        <v>191236.41074067799</v>
      </c>
      <c r="M240" s="1">
        <v>203840.58836109901</v>
      </c>
      <c r="N240" s="1">
        <v>113169.62889223199</v>
      </c>
      <c r="O240" s="1">
        <v>335778.88345549902</v>
      </c>
      <c r="P240" s="1">
        <v>88443.735053627403</v>
      </c>
      <c r="Q240" s="1">
        <v>55358.540083435801</v>
      </c>
      <c r="R240" s="1">
        <v>104686.74802545999</v>
      </c>
      <c r="S240" s="1">
        <v>126105.642015037</v>
      </c>
      <c r="T240" s="1">
        <v>1.2527693130178099</v>
      </c>
      <c r="U240" s="1">
        <v>4.5176398192961698E-4</v>
      </c>
      <c r="V240" s="1">
        <v>3.6652367473421401E-3</v>
      </c>
    </row>
    <row r="241" spans="1:22" x14ac:dyDescent="0.25">
      <c r="A241" s="1" t="s">
        <v>249</v>
      </c>
      <c r="B241" s="1"/>
      <c r="C241" s="1" t="s">
        <v>329</v>
      </c>
      <c r="D241" s="1">
        <v>177110.60722660099</v>
      </c>
      <c r="E241" s="1">
        <v>378632.96303005301</v>
      </c>
      <c r="F241" s="1">
        <v>162051.812083011</v>
      </c>
      <c r="G241" s="1">
        <v>266716.58463042398</v>
      </c>
      <c r="H241" s="1">
        <v>161628.72997996199</v>
      </c>
      <c r="I241" s="1">
        <v>41687.8360369972</v>
      </c>
      <c r="J241" s="1">
        <v>159814.70505640801</v>
      </c>
      <c r="K241" s="1">
        <v>300331.67027167999</v>
      </c>
      <c r="L241" s="1">
        <v>301383.637532469</v>
      </c>
      <c r="M241" s="1">
        <v>461585.66338139703</v>
      </c>
      <c r="N241" s="1">
        <v>306997.08553097898</v>
      </c>
      <c r="O241" s="1">
        <v>388430.07068968099</v>
      </c>
      <c r="P241" s="1">
        <v>128988.01321219299</v>
      </c>
      <c r="Q241" s="1">
        <v>89352.918061606193</v>
      </c>
      <c r="R241" s="1">
        <v>150577.26886177901</v>
      </c>
      <c r="S241" s="1">
        <v>204140.52652938399</v>
      </c>
      <c r="T241" s="1">
        <v>1.2593633623240199</v>
      </c>
      <c r="U241" s="1">
        <v>3.9302528427143796E-3</v>
      </c>
      <c r="V241" s="1">
        <v>2.0964413736126002E-2</v>
      </c>
    </row>
    <row r="242" spans="1:22" x14ac:dyDescent="0.25">
      <c r="A242" s="1" t="s">
        <v>202</v>
      </c>
      <c r="B242" s="1"/>
      <c r="C242" s="1" t="s">
        <v>329</v>
      </c>
      <c r="D242" s="1">
        <v>2399076.4102882198</v>
      </c>
      <c r="E242" s="1">
        <v>2179286.76858124</v>
      </c>
      <c r="F242" s="1">
        <v>1259173.1655554101</v>
      </c>
      <c r="G242" s="1">
        <v>1395686.3349659001</v>
      </c>
      <c r="H242" s="1">
        <v>624863.711357433</v>
      </c>
      <c r="I242" s="1">
        <v>646323.10111155803</v>
      </c>
      <c r="J242" s="1">
        <v>467112.95803197997</v>
      </c>
      <c r="K242" s="1">
        <v>1129426.6130951799</v>
      </c>
      <c r="L242" s="1">
        <v>2010886.9566076701</v>
      </c>
      <c r="M242" s="1">
        <v>2164638.4426041399</v>
      </c>
      <c r="N242" s="1">
        <v>1423597.2570994501</v>
      </c>
      <c r="O242" s="1">
        <v>1569891.2031109501</v>
      </c>
      <c r="P242" s="1">
        <v>351017.11577204702</v>
      </c>
      <c r="Q242" s="1">
        <v>185072.767530941</v>
      </c>
      <c r="R242" s="1">
        <v>710417.693504847</v>
      </c>
      <c r="S242" s="1">
        <v>544875.76340650301</v>
      </c>
      <c r="T242" s="1">
        <v>1.84254093673011</v>
      </c>
      <c r="U242" s="1">
        <v>1.2086772412578E-4</v>
      </c>
      <c r="V242" s="1">
        <v>1.3071832896677099E-3</v>
      </c>
    </row>
    <row r="243" spans="1:22" x14ac:dyDescent="0.25">
      <c r="A243" s="1" t="s">
        <v>169</v>
      </c>
      <c r="B243" s="1"/>
      <c r="C243" s="1" t="s">
        <v>329</v>
      </c>
      <c r="D243" s="1">
        <v>529790.98165387195</v>
      </c>
      <c r="E243" s="1">
        <v>959065.66427461698</v>
      </c>
      <c r="F243" s="1">
        <v>682895.36668781703</v>
      </c>
      <c r="G243" s="1">
        <v>495353.05556178099</v>
      </c>
      <c r="H243" s="1">
        <v>111102.15254133</v>
      </c>
      <c r="I243" s="1">
        <v>82003.224085631096</v>
      </c>
      <c r="J243" s="1">
        <v>149791.40862028001</v>
      </c>
      <c r="K243" s="1">
        <v>756826.80292836705</v>
      </c>
      <c r="L243" s="1">
        <v>564854.882414822</v>
      </c>
      <c r="M243" s="1">
        <v>555305.17475084495</v>
      </c>
      <c r="N243" s="1">
        <v>473927.38678582403</v>
      </c>
      <c r="O243" s="1">
        <v>316220.99335638701</v>
      </c>
      <c r="P243" s="1">
        <v>59984.2591415446</v>
      </c>
      <c r="Q243" s="1">
        <v>26282.5322228611</v>
      </c>
      <c r="R243" s="1">
        <v>80319.499449688199</v>
      </c>
      <c r="S243" s="1">
        <v>48276.430395962801</v>
      </c>
      <c r="T243" s="1">
        <v>3.0167862278750999</v>
      </c>
      <c r="U243" s="1">
        <v>1.29100914104359E-5</v>
      </c>
      <c r="V243" s="1">
        <v>2.5682745547567101E-4</v>
      </c>
    </row>
    <row r="244" spans="1:22" x14ac:dyDescent="0.25">
      <c r="A244" s="1" t="s">
        <v>255</v>
      </c>
      <c r="B244" s="1"/>
      <c r="C244" s="1" t="s">
        <v>329</v>
      </c>
      <c r="D244" s="1">
        <v>5311681.0824525598</v>
      </c>
      <c r="E244" s="1">
        <v>7346337.7444922598</v>
      </c>
      <c r="F244" s="1">
        <v>5776094.5953970402</v>
      </c>
      <c r="G244" s="1">
        <v>5710388.9255053503</v>
      </c>
      <c r="H244" s="1">
        <v>2884933.11240063</v>
      </c>
      <c r="I244" s="1">
        <v>2695100.82281755</v>
      </c>
      <c r="J244" s="1">
        <v>3240134.0737802698</v>
      </c>
      <c r="K244" s="1">
        <v>4915946.2349693999</v>
      </c>
      <c r="L244" s="1">
        <v>6515611.4435910098</v>
      </c>
      <c r="M244" s="1">
        <v>6708660.5164604504</v>
      </c>
      <c r="N244" s="1">
        <v>4396188.9737499896</v>
      </c>
      <c r="O244" s="1">
        <v>6069505.4965164503</v>
      </c>
      <c r="P244" s="1">
        <v>1676576.47882153</v>
      </c>
      <c r="Q244" s="1">
        <v>1596566.12656838</v>
      </c>
      <c r="R244" s="1">
        <v>3379296.2501795902</v>
      </c>
      <c r="S244" s="1">
        <v>2130144.29064477</v>
      </c>
      <c r="T244" s="1">
        <v>1.2602836630559899</v>
      </c>
      <c r="U244" s="1">
        <v>9.6564220092478902E-5</v>
      </c>
      <c r="V244" s="1">
        <v>1.1018373822163799E-3</v>
      </c>
    </row>
    <row r="245" spans="1:22" x14ac:dyDescent="0.25">
      <c r="A245" s="1" t="s">
        <v>217</v>
      </c>
      <c r="B245" s="1"/>
      <c r="C245" s="1" t="s">
        <v>329</v>
      </c>
      <c r="D245" s="1">
        <v>1585682.6843349801</v>
      </c>
      <c r="E245" s="1">
        <v>3750563.9460536502</v>
      </c>
      <c r="F245" s="1">
        <v>820004.48983096995</v>
      </c>
      <c r="G245" s="1">
        <v>539874.64982388203</v>
      </c>
      <c r="H245" s="1">
        <v>566294.93431009795</v>
      </c>
      <c r="I245" s="1">
        <v>416749.601338254</v>
      </c>
      <c r="J245" s="1">
        <v>637132.71919132303</v>
      </c>
      <c r="K245" s="1">
        <v>1888749.65969586</v>
      </c>
      <c r="L245" s="1">
        <v>1877837.8317780001</v>
      </c>
      <c r="M245" s="1">
        <v>1656972.1106916899</v>
      </c>
      <c r="N245" s="1">
        <v>454660.17249804997</v>
      </c>
      <c r="O245" s="1">
        <v>1153847.4201509201</v>
      </c>
      <c r="P245" s="1">
        <v>662305.81025234598</v>
      </c>
      <c r="Q245" s="1">
        <v>401510.96838053101</v>
      </c>
      <c r="R245" s="1">
        <v>265336.63831763697</v>
      </c>
      <c r="S245" s="1">
        <v>381832.21051420498</v>
      </c>
      <c r="T245" s="1">
        <v>1.4710168919078399</v>
      </c>
      <c r="U245" s="1">
        <v>1.74592577057477E-3</v>
      </c>
      <c r="V245" s="1">
        <v>1.09110788699462E-2</v>
      </c>
    </row>
    <row r="246" spans="1:22" x14ac:dyDescent="0.25">
      <c r="A246" s="1" t="s">
        <v>172</v>
      </c>
      <c r="B246" s="1"/>
      <c r="C246" s="1" t="s">
        <v>329</v>
      </c>
      <c r="D246" s="1">
        <v>642137.66659788101</v>
      </c>
      <c r="E246" s="1">
        <v>1167440.8448698199</v>
      </c>
      <c r="F246" s="1">
        <v>789628.20166124497</v>
      </c>
      <c r="G246" s="1">
        <v>738637.72884569096</v>
      </c>
      <c r="H246" s="1">
        <v>209303.83327693999</v>
      </c>
      <c r="I246" s="1">
        <v>49404.422662729099</v>
      </c>
      <c r="J246" s="1">
        <v>20004.5796511638</v>
      </c>
      <c r="K246" s="1">
        <v>839057.35367462202</v>
      </c>
      <c r="L246" s="1">
        <v>20603.114964432501</v>
      </c>
      <c r="M246" s="1">
        <v>633904.05044609495</v>
      </c>
      <c r="N246" s="1">
        <v>678818.09933916398</v>
      </c>
      <c r="O246" s="1">
        <v>598167.53096342005</v>
      </c>
      <c r="P246" s="1">
        <v>190063.48458947701</v>
      </c>
      <c r="Q246" s="1">
        <v>127692.05635946699</v>
      </c>
      <c r="R246" s="1">
        <v>22547.144029849998</v>
      </c>
      <c r="S246" s="1">
        <v>180415.879785194</v>
      </c>
      <c r="T246" s="1">
        <v>2.6487039620784101</v>
      </c>
      <c r="U246" s="1">
        <v>5.5612824477962704E-3</v>
      </c>
      <c r="V246" s="1">
        <v>2.7502411549861099E-2</v>
      </c>
    </row>
    <row r="247" spans="1:22" x14ac:dyDescent="0.25">
      <c r="A247" s="1" t="s">
        <v>210</v>
      </c>
      <c r="B247" s="1"/>
      <c r="C247" s="1" t="s">
        <v>329</v>
      </c>
      <c r="D247" s="1">
        <v>482704.50219600101</v>
      </c>
      <c r="E247" s="1">
        <v>827694.51903051196</v>
      </c>
      <c r="F247" s="1">
        <v>786567.24191050301</v>
      </c>
      <c r="G247" s="1">
        <v>805746.71868757403</v>
      </c>
      <c r="H247" s="1">
        <v>215962.634968575</v>
      </c>
      <c r="I247" s="1">
        <v>158925.88960020099</v>
      </c>
      <c r="J247" s="1">
        <v>428864.53586059698</v>
      </c>
      <c r="K247" s="1">
        <v>632853.83829199395</v>
      </c>
      <c r="L247" s="1">
        <v>726424.54248674598</v>
      </c>
      <c r="M247" s="1">
        <v>936851.77097322501</v>
      </c>
      <c r="N247" s="1">
        <v>1065231.51645833</v>
      </c>
      <c r="O247" s="1">
        <v>769768.07004637097</v>
      </c>
      <c r="P247" s="1">
        <v>221477.75614607401</v>
      </c>
      <c r="Q247" s="1">
        <v>118578.111706219</v>
      </c>
      <c r="R247" s="1">
        <v>340737.27416865202</v>
      </c>
      <c r="S247" s="1">
        <v>309682.26872787398</v>
      </c>
      <c r="T247" s="1">
        <v>1.69603440547366</v>
      </c>
      <c r="U247" s="1">
        <v>1.8515262477705299E-4</v>
      </c>
      <c r="V247" s="1">
        <v>1.83207879325836E-3</v>
      </c>
    </row>
    <row r="248" spans="1:22" x14ac:dyDescent="0.25">
      <c r="A248" s="1" t="s">
        <v>273</v>
      </c>
      <c r="B248" s="1"/>
      <c r="C248" s="1" t="s">
        <v>329</v>
      </c>
      <c r="D248" s="1">
        <v>2090326.2489705901</v>
      </c>
      <c r="E248" s="1">
        <v>1987992.18565131</v>
      </c>
      <c r="F248" s="1">
        <v>2471738.73119022</v>
      </c>
      <c r="G248" s="1">
        <v>2046852.8633524999</v>
      </c>
      <c r="H248" s="1">
        <v>909188.55841284106</v>
      </c>
      <c r="I248" s="1">
        <v>1352821.7599821601</v>
      </c>
      <c r="J248" s="1">
        <v>1466991.9763694</v>
      </c>
      <c r="K248" s="1">
        <v>3356613.0870475001</v>
      </c>
      <c r="L248" s="1">
        <v>3346999.9073568899</v>
      </c>
      <c r="M248" s="1">
        <v>1418442.7227855099</v>
      </c>
      <c r="N248" s="1">
        <v>1970401.55239766</v>
      </c>
      <c r="O248" s="1">
        <v>1136137.61204635</v>
      </c>
      <c r="P248" s="1">
        <v>1877926.47454168</v>
      </c>
      <c r="Q248" s="1">
        <v>1252034.0275495599</v>
      </c>
      <c r="R248" s="1">
        <v>1555101.94424924</v>
      </c>
      <c r="S248" s="1">
        <v>1337015.1853247001</v>
      </c>
      <c r="T248" s="1">
        <v>0.61249483434252705</v>
      </c>
      <c r="U248" s="1">
        <v>1.1302194913382401E-2</v>
      </c>
      <c r="V248" s="1">
        <v>4.7295785542454297E-2</v>
      </c>
    </row>
    <row r="249" spans="1:22" x14ac:dyDescent="0.25">
      <c r="A249" s="1" t="s">
        <v>235</v>
      </c>
      <c r="B249" s="1"/>
      <c r="C249" s="1" t="s">
        <v>329</v>
      </c>
      <c r="D249" s="1">
        <v>672160.16512665001</v>
      </c>
      <c r="E249" s="1">
        <v>1833295.3051636999</v>
      </c>
      <c r="F249" s="1">
        <v>1520963.84125474</v>
      </c>
      <c r="G249" s="1">
        <v>1181960.7957073201</v>
      </c>
      <c r="H249" s="1">
        <v>713024.65150242497</v>
      </c>
      <c r="I249" s="1">
        <v>409521.99339357798</v>
      </c>
      <c r="J249" s="1">
        <v>802771.01001725195</v>
      </c>
      <c r="K249" s="1">
        <v>1401376.1911378</v>
      </c>
      <c r="L249" s="1">
        <v>2297938.8195143202</v>
      </c>
      <c r="M249" s="1">
        <v>2441324.9143538298</v>
      </c>
      <c r="N249" s="1">
        <v>1690860.2050179001</v>
      </c>
      <c r="O249" s="1">
        <v>1197994.86156227</v>
      </c>
      <c r="P249" s="1">
        <v>436594.184761004</v>
      </c>
      <c r="Q249" s="1">
        <v>407835.98461138899</v>
      </c>
      <c r="R249" s="1">
        <v>452452.18741796003</v>
      </c>
      <c r="S249" s="1">
        <v>765547.03795688495</v>
      </c>
      <c r="T249" s="1">
        <v>1.44434409624811</v>
      </c>
      <c r="U249" s="1">
        <v>5.7151894209925597E-5</v>
      </c>
      <c r="V249" s="1">
        <v>7.4454221954164805E-4</v>
      </c>
    </row>
    <row r="250" spans="1:22" x14ac:dyDescent="0.25">
      <c r="A250" s="1" t="s">
        <v>181</v>
      </c>
      <c r="B250" s="1"/>
      <c r="C250" s="1" t="s">
        <v>329</v>
      </c>
      <c r="D250" s="1">
        <v>824040.10619137797</v>
      </c>
      <c r="E250" s="1">
        <v>1204277.51287954</v>
      </c>
      <c r="F250" s="1">
        <v>1078464.4868685501</v>
      </c>
      <c r="G250" s="1">
        <v>852791.36854035198</v>
      </c>
      <c r="H250" s="1">
        <v>345164.49119902099</v>
      </c>
      <c r="I250" s="1">
        <v>227931.54742244599</v>
      </c>
      <c r="J250" s="1">
        <v>403078.12763484201</v>
      </c>
      <c r="K250" s="1">
        <v>1034459.33922085</v>
      </c>
      <c r="L250" s="1">
        <v>1251395.41004237</v>
      </c>
      <c r="M250" s="1">
        <v>1727978.7449741999</v>
      </c>
      <c r="N250" s="1">
        <v>700259.559881464</v>
      </c>
      <c r="O250" s="1">
        <v>746304.52018753404</v>
      </c>
      <c r="P250" s="1">
        <v>238408.190429735</v>
      </c>
      <c r="Q250" s="1">
        <v>152193.87377485799</v>
      </c>
      <c r="R250" s="1">
        <v>288109.72990405897</v>
      </c>
      <c r="S250" s="1">
        <v>269712.66229695198</v>
      </c>
      <c r="T250" s="1">
        <v>1.9316979706388999</v>
      </c>
      <c r="U250" s="1">
        <v>1.1496912971323E-6</v>
      </c>
      <c r="V250" s="1">
        <v>5.20052821270281E-5</v>
      </c>
    </row>
    <row r="251" spans="1:22" x14ac:dyDescent="0.25">
      <c r="A251" s="1" t="s">
        <v>64</v>
      </c>
      <c r="B251" s="1"/>
      <c r="C251" s="1" t="s">
        <v>329</v>
      </c>
      <c r="D251" s="1">
        <v>9593724.91592432</v>
      </c>
      <c r="E251" s="1">
        <v>13663773.6986819</v>
      </c>
      <c r="F251" s="1">
        <v>13831787.1268992</v>
      </c>
      <c r="G251" s="1">
        <v>7008564.8767578304</v>
      </c>
      <c r="H251" s="1">
        <v>5591000.0037859399</v>
      </c>
      <c r="I251" s="1">
        <v>5124026.9424843704</v>
      </c>
      <c r="J251" s="1">
        <v>7494337.3362639798</v>
      </c>
      <c r="K251" s="1">
        <v>14341969.7619901</v>
      </c>
      <c r="L251" s="1">
        <v>11779856.8371653</v>
      </c>
      <c r="M251" s="1">
        <v>16851707.0557446</v>
      </c>
      <c r="N251" s="1">
        <v>15142052.5792761</v>
      </c>
      <c r="O251" s="1">
        <v>13475679.2549932</v>
      </c>
      <c r="P251" s="1">
        <v>4355458.2695351802</v>
      </c>
      <c r="Q251" s="1">
        <v>3395322.3591478001</v>
      </c>
      <c r="R251" s="1">
        <v>6119593.4809278501</v>
      </c>
      <c r="S251" s="1">
        <v>7243846.3836748498</v>
      </c>
      <c r="T251" s="1">
        <v>1.19913098185141</v>
      </c>
      <c r="U251" s="1">
        <v>5.0070713761888E-5</v>
      </c>
      <c r="V251" s="1">
        <v>6.7147772490795405E-4</v>
      </c>
    </row>
    <row r="252" spans="1:22" x14ac:dyDescent="0.25">
      <c r="A252" s="1" t="s">
        <v>57</v>
      </c>
      <c r="B252" s="1"/>
      <c r="C252" s="1" t="s">
        <v>329</v>
      </c>
      <c r="D252" s="1">
        <v>2169599.3775932002</v>
      </c>
      <c r="E252" s="1">
        <v>6013481.3391334498</v>
      </c>
      <c r="F252" s="1">
        <v>1641517.8925660599</v>
      </c>
      <c r="G252" s="1">
        <v>1442254.3949698301</v>
      </c>
      <c r="H252" s="1">
        <v>921157.20656192105</v>
      </c>
      <c r="I252" s="1">
        <v>861158.23755696299</v>
      </c>
      <c r="J252" s="1">
        <v>1456121.8296324401</v>
      </c>
      <c r="K252" s="1">
        <v>3628043.9940935201</v>
      </c>
      <c r="L252" s="1">
        <v>2907170.2875657901</v>
      </c>
      <c r="M252" s="1">
        <v>3240295.4491520398</v>
      </c>
      <c r="N252" s="1">
        <v>1376375.3732799899</v>
      </c>
      <c r="O252" s="1">
        <v>2093133.9514170401</v>
      </c>
      <c r="P252" s="1">
        <v>1166773.18991638</v>
      </c>
      <c r="Q252" s="1">
        <v>803750.01514472102</v>
      </c>
      <c r="R252" s="1">
        <v>754561.66511761001</v>
      </c>
      <c r="S252" s="1">
        <v>963011.26784593798</v>
      </c>
      <c r="T252" s="1">
        <v>1.3349379033814099</v>
      </c>
      <c r="U252" s="1">
        <v>2.9057260853697099E-4</v>
      </c>
      <c r="V252" s="1">
        <v>2.56166834084527E-3</v>
      </c>
    </row>
    <row r="253" spans="1:22" x14ac:dyDescent="0.25">
      <c r="A253" s="1" t="s">
        <v>45</v>
      </c>
      <c r="B253" s="1"/>
      <c r="C253" s="1" t="s">
        <v>329</v>
      </c>
      <c r="D253" s="1">
        <v>2877888.1918617198</v>
      </c>
      <c r="E253" s="1">
        <v>12202828.7623042</v>
      </c>
      <c r="F253" s="1">
        <v>6787928.0081106201</v>
      </c>
      <c r="G253" s="1">
        <v>5268074.9057460297</v>
      </c>
      <c r="H253" s="1">
        <v>2265992.5683945902</v>
      </c>
      <c r="I253" s="1">
        <v>2306905.6985354</v>
      </c>
      <c r="J253" s="1">
        <v>3490007.47586232</v>
      </c>
      <c r="K253" s="1">
        <v>8495336.9505626094</v>
      </c>
      <c r="L253" s="1">
        <v>7636924.5397988604</v>
      </c>
      <c r="M253" s="1">
        <v>9280437.5661821105</v>
      </c>
      <c r="N253" s="1">
        <v>6779324.5498110401</v>
      </c>
      <c r="O253" s="1">
        <v>6037868.1802814296</v>
      </c>
      <c r="P253" s="1">
        <v>981128.39480199898</v>
      </c>
      <c r="Q253" s="1">
        <v>692730.06121856801</v>
      </c>
      <c r="R253" s="1">
        <v>2890399.0634147502</v>
      </c>
      <c r="S253" s="1">
        <v>3809276.6806812799</v>
      </c>
      <c r="T253" s="1">
        <v>1.75154113918692</v>
      </c>
      <c r="U253" s="1">
        <v>1.6517066316900099E-3</v>
      </c>
      <c r="V253" s="1">
        <v>1.0436698389486901E-2</v>
      </c>
    </row>
    <row r="254" spans="1:22" x14ac:dyDescent="0.25">
      <c r="A254" s="1" t="s">
        <v>42</v>
      </c>
      <c r="B254" s="1"/>
      <c r="C254" s="1" t="s">
        <v>329</v>
      </c>
      <c r="D254" s="1">
        <v>237700.39761243601</v>
      </c>
      <c r="E254" s="1">
        <v>1450281.28013965</v>
      </c>
      <c r="F254" s="1">
        <v>390137.32490573701</v>
      </c>
      <c r="G254" s="1">
        <v>344409.94873668201</v>
      </c>
      <c r="H254" s="1">
        <v>187270.589136319</v>
      </c>
      <c r="I254" s="1">
        <v>220868.87641147699</v>
      </c>
      <c r="J254" s="1">
        <v>221065.80952971199</v>
      </c>
      <c r="K254" s="1">
        <v>659972.08452700102</v>
      </c>
      <c r="L254" s="1">
        <v>344094.66650968499</v>
      </c>
      <c r="M254" s="1">
        <v>619993.23428134795</v>
      </c>
      <c r="N254" s="1">
        <v>552322.78740108002</v>
      </c>
      <c r="O254" s="1">
        <v>433377.658974513</v>
      </c>
      <c r="P254" s="1">
        <v>148057.019036118</v>
      </c>
      <c r="Q254" s="1">
        <v>96356.0233873666</v>
      </c>
      <c r="R254" s="1">
        <v>173576.48531574101</v>
      </c>
      <c r="S254" s="1">
        <v>132607.82494458201</v>
      </c>
      <c r="T254" s="1">
        <v>1.5848515374872201</v>
      </c>
      <c r="U254" s="1">
        <v>1.41370965275442E-4</v>
      </c>
      <c r="V254" s="1">
        <v>1.4703354317288E-3</v>
      </c>
    </row>
    <row r="255" spans="1:22" x14ac:dyDescent="0.25">
      <c r="A255" s="1" t="s">
        <v>182</v>
      </c>
      <c r="B255" s="1"/>
      <c r="C255" s="1" t="s">
        <v>329</v>
      </c>
      <c r="D255" s="1">
        <v>689214.30898420897</v>
      </c>
      <c r="E255" s="1">
        <v>1220203.7713144899</v>
      </c>
      <c r="F255" s="1">
        <v>1039757.95761778</v>
      </c>
      <c r="G255" s="1">
        <v>341106.02714340697</v>
      </c>
      <c r="H255" s="1">
        <v>258982.254373804</v>
      </c>
      <c r="I255" s="1">
        <v>251599.40771239699</v>
      </c>
      <c r="J255" s="1">
        <v>82706.231142039993</v>
      </c>
      <c r="K255" s="1">
        <v>529148.15173116396</v>
      </c>
      <c r="L255" s="1">
        <v>1050838.68965348</v>
      </c>
      <c r="M255" s="1">
        <v>746212.30792930198</v>
      </c>
      <c r="N255" s="1">
        <v>220171.40198462</v>
      </c>
      <c r="O255" s="1">
        <v>145908.13749896799</v>
      </c>
      <c r="P255" s="1">
        <v>106456.24388384999</v>
      </c>
      <c r="Q255" s="1">
        <v>69442.991706529094</v>
      </c>
      <c r="R255" s="1">
        <v>163207.661102674</v>
      </c>
      <c r="S255" s="1">
        <v>77739.440736180695</v>
      </c>
      <c r="T255" s="1">
        <v>2.1019197847540401</v>
      </c>
      <c r="U255" s="1">
        <v>5.1933053693720599E-4</v>
      </c>
      <c r="V255" s="1">
        <v>4.0939479879302998E-3</v>
      </c>
    </row>
    <row r="256" spans="1:22" x14ac:dyDescent="0.25">
      <c r="A256" s="1" t="s">
        <v>318</v>
      </c>
      <c r="B256" s="1"/>
      <c r="C256" s="1" t="s">
        <v>329</v>
      </c>
      <c r="D256" s="1">
        <v>251765.811793386</v>
      </c>
      <c r="E256" s="1">
        <v>207418.598522321</v>
      </c>
      <c r="F256" s="1">
        <v>305655.52525607799</v>
      </c>
      <c r="G256" s="1">
        <v>284781.036015441</v>
      </c>
      <c r="H256" s="1">
        <v>111581.722602846</v>
      </c>
      <c r="I256" s="1">
        <v>106715.253981665</v>
      </c>
      <c r="J256" s="1">
        <v>156225.41553356999</v>
      </c>
      <c r="K256" s="1">
        <v>485317.87480412901</v>
      </c>
      <c r="L256" s="1">
        <v>264927.486484511</v>
      </c>
      <c r="M256" s="1">
        <v>277992.73972374498</v>
      </c>
      <c r="N256" s="1">
        <v>358568.136698952</v>
      </c>
      <c r="O256" s="1">
        <v>164373.23169015601</v>
      </c>
      <c r="P256" s="1">
        <v>94109.684122010294</v>
      </c>
      <c r="Q256" s="1">
        <v>119352.936385853</v>
      </c>
      <c r="R256" s="1">
        <v>78761.855037020097</v>
      </c>
      <c r="S256" s="1">
        <v>169398.61264651699</v>
      </c>
      <c r="T256" s="1">
        <v>1.2581597569671299</v>
      </c>
      <c r="U256" s="1">
        <v>3.3204124187088899E-5</v>
      </c>
      <c r="V256" s="1">
        <v>4.9476315242957705E-4</v>
      </c>
    </row>
    <row r="257" spans="1:22" x14ac:dyDescent="0.25">
      <c r="A257" s="1" t="s">
        <v>245</v>
      </c>
      <c r="B257" s="1"/>
      <c r="C257" s="1" t="s">
        <v>329</v>
      </c>
      <c r="D257" s="1">
        <v>364523.03298538103</v>
      </c>
      <c r="E257" s="1">
        <v>1304276.10788434</v>
      </c>
      <c r="F257" s="1">
        <v>1011542.67420672</v>
      </c>
      <c r="G257" s="1">
        <v>751829.64744347101</v>
      </c>
      <c r="H257" s="1">
        <v>646990.14202805702</v>
      </c>
      <c r="I257" s="1">
        <v>518453.63964724302</v>
      </c>
      <c r="J257" s="1">
        <v>403666.78291828599</v>
      </c>
      <c r="K257" s="1">
        <v>1206137.6346847999</v>
      </c>
      <c r="L257" s="1">
        <v>903250.94616847998</v>
      </c>
      <c r="M257" s="1">
        <v>2082124.49798914</v>
      </c>
      <c r="N257" s="1">
        <v>873890.89011926996</v>
      </c>
      <c r="O257" s="1">
        <v>1380972.19069826</v>
      </c>
      <c r="P257" s="1">
        <v>168002.99535172799</v>
      </c>
      <c r="Q257" s="1">
        <v>310991.81801896001</v>
      </c>
      <c r="R257" s="1">
        <v>479168.89160531497</v>
      </c>
      <c r="S257" s="1">
        <v>535775.68958196102</v>
      </c>
      <c r="T257" s="1">
        <v>1.29905064435339</v>
      </c>
      <c r="U257" s="1">
        <v>1.9818693831673102E-3</v>
      </c>
      <c r="V257" s="1">
        <v>1.20102759695503E-2</v>
      </c>
    </row>
    <row r="258" spans="1:22" x14ac:dyDescent="0.25">
      <c r="A258" s="1" t="s">
        <v>229</v>
      </c>
      <c r="B258" s="1"/>
      <c r="C258" s="1" t="s">
        <v>329</v>
      </c>
      <c r="D258" s="1">
        <v>2704798.59171435</v>
      </c>
      <c r="E258" s="1">
        <v>3508574.4460619199</v>
      </c>
      <c r="F258" s="1">
        <v>3751123.0104658902</v>
      </c>
      <c r="G258" s="1">
        <v>2196853.6683101701</v>
      </c>
      <c r="H258" s="1">
        <v>1504350.7333337199</v>
      </c>
      <c r="I258" s="1">
        <v>583487.56387982098</v>
      </c>
      <c r="J258" s="1">
        <v>917058.73103345302</v>
      </c>
      <c r="K258" s="1">
        <v>2904024.4889201098</v>
      </c>
      <c r="L258" s="1">
        <v>2331174.2873671502</v>
      </c>
      <c r="M258" s="1">
        <v>2880121.5713343401</v>
      </c>
      <c r="N258" s="1">
        <v>2209694.4809720698</v>
      </c>
      <c r="O258" s="1">
        <v>1450820.1754087999</v>
      </c>
      <c r="P258" s="1">
        <v>1052836.62247011</v>
      </c>
      <c r="Q258" s="1">
        <v>605086.43940815097</v>
      </c>
      <c r="R258" s="1">
        <v>909585.58879753505</v>
      </c>
      <c r="S258" s="1">
        <v>1085621.4272525299</v>
      </c>
      <c r="T258" s="1">
        <v>1.5019235182322901</v>
      </c>
      <c r="U258" s="1">
        <v>2.7197139535335201E-5</v>
      </c>
      <c r="V258" s="1">
        <v>4.2820468724210698E-4</v>
      </c>
    </row>
    <row r="259" spans="1:22" x14ac:dyDescent="0.25">
      <c r="A259" s="1" t="s">
        <v>230</v>
      </c>
      <c r="B259" s="1"/>
      <c r="C259" s="1" t="s">
        <v>329</v>
      </c>
      <c r="D259" s="1">
        <v>2003944.41738497</v>
      </c>
      <c r="E259" s="1">
        <v>16268021.063183799</v>
      </c>
      <c r="F259" s="1">
        <v>8579502.1808530409</v>
      </c>
      <c r="G259" s="1">
        <v>4933175.1367678205</v>
      </c>
      <c r="H259" s="1">
        <v>5115791.60771007</v>
      </c>
      <c r="I259" s="1">
        <v>2728989.4406790002</v>
      </c>
      <c r="J259" s="1">
        <v>9007450.1524585001</v>
      </c>
      <c r="K259" s="1">
        <v>2862914.74796589</v>
      </c>
      <c r="L259" s="1">
        <v>11615781.390871</v>
      </c>
      <c r="M259" s="1">
        <v>18673885.462537698</v>
      </c>
      <c r="N259" s="1">
        <v>6974876.3691183403</v>
      </c>
      <c r="O259" s="1">
        <v>17338186.2760101</v>
      </c>
      <c r="P259" s="1">
        <v>1785156.08508231</v>
      </c>
      <c r="Q259" s="1">
        <v>1609625.02711901</v>
      </c>
      <c r="R259" s="1">
        <v>1118128.6348373001</v>
      </c>
      <c r="S259" s="1">
        <v>6268495.0229233699</v>
      </c>
      <c r="T259" s="1">
        <v>1.3433208794956899</v>
      </c>
      <c r="U259" s="1">
        <v>3.6134363564785998E-2</v>
      </c>
      <c r="V259" s="1">
        <v>0.110694869732598</v>
      </c>
    </row>
    <row r="260" spans="1:22" x14ac:dyDescent="0.25">
      <c r="A260" s="1" t="s">
        <v>248</v>
      </c>
      <c r="B260" s="1"/>
      <c r="C260" s="1" t="s">
        <v>329</v>
      </c>
      <c r="D260" s="1">
        <v>6077314.2196978498</v>
      </c>
      <c r="E260" s="1">
        <v>10472814.993766</v>
      </c>
      <c r="F260" s="1">
        <v>5630284.2069254098</v>
      </c>
      <c r="G260" s="1">
        <v>4063297.4067087001</v>
      </c>
      <c r="H260" s="1">
        <v>3164543.6324833902</v>
      </c>
      <c r="I260" s="1">
        <v>3104103.0060821702</v>
      </c>
      <c r="J260" s="1">
        <v>3013801.4676943002</v>
      </c>
      <c r="K260" s="1">
        <v>8374360.3585346602</v>
      </c>
      <c r="L260" s="1">
        <v>6634340.2677844996</v>
      </c>
      <c r="M260" s="1">
        <v>7752822.2696096497</v>
      </c>
      <c r="N260" s="1">
        <v>3960399.24385795</v>
      </c>
      <c r="O260" s="1">
        <v>6339073.4010007801</v>
      </c>
      <c r="P260" s="1">
        <v>3507419.6061408599</v>
      </c>
      <c r="Q260" s="1">
        <v>2203843.3158040899</v>
      </c>
      <c r="R260" s="1">
        <v>3061994.2894382202</v>
      </c>
      <c r="S260" s="1">
        <v>2351530.25741706</v>
      </c>
      <c r="T260" s="1">
        <v>1.0333938698640199</v>
      </c>
      <c r="U260" s="1">
        <v>1.3740480101359401E-6</v>
      </c>
      <c r="V260" s="1">
        <v>1.01765803310926E-4</v>
      </c>
    </row>
    <row r="261" spans="1:22" x14ac:dyDescent="0.25">
      <c r="A261" s="1" t="s">
        <v>231</v>
      </c>
      <c r="B261" s="1"/>
      <c r="C261" s="1" t="s">
        <v>329</v>
      </c>
      <c r="D261" s="1">
        <v>795047.88980471506</v>
      </c>
      <c r="E261" s="1">
        <v>1590376.8606235799</v>
      </c>
      <c r="F261" s="1">
        <v>736252.11699309899</v>
      </c>
      <c r="G261" s="1">
        <v>751653.47362002195</v>
      </c>
      <c r="H261" s="1">
        <v>416188.924970822</v>
      </c>
      <c r="I261" s="1">
        <v>222479.899725403</v>
      </c>
      <c r="J261" s="1">
        <v>380700.40949187102</v>
      </c>
      <c r="K261" s="1">
        <v>1030788.67246013</v>
      </c>
      <c r="L261" s="1">
        <v>1101223.06942985</v>
      </c>
      <c r="M261" s="1">
        <v>925243.86794165696</v>
      </c>
      <c r="N261" s="1">
        <v>652804.17930138798</v>
      </c>
      <c r="O261" s="1">
        <v>590246.18296040304</v>
      </c>
      <c r="P261" s="1">
        <v>360297.09423559997</v>
      </c>
      <c r="Q261" s="1">
        <v>220529.483929109</v>
      </c>
      <c r="R261" s="1">
        <v>366535.14194281597</v>
      </c>
      <c r="S261" s="1">
        <v>250717.93465550701</v>
      </c>
      <c r="T261" s="1">
        <v>1.5011448236528899</v>
      </c>
      <c r="U261" s="1">
        <v>5.5077980926377102E-6</v>
      </c>
      <c r="V261" s="1">
        <v>1.4499628281288001E-4</v>
      </c>
    </row>
    <row r="262" spans="1:22" x14ac:dyDescent="0.25">
      <c r="A262" s="1" t="s">
        <v>259</v>
      </c>
      <c r="B262" s="1"/>
      <c r="C262" s="1" t="s">
        <v>329</v>
      </c>
      <c r="D262" s="1">
        <v>617563.88525853597</v>
      </c>
      <c r="E262" s="1">
        <v>1346214.1652091099</v>
      </c>
      <c r="F262" s="1">
        <v>926640.34693952603</v>
      </c>
      <c r="G262" s="1">
        <v>596928.63710532198</v>
      </c>
      <c r="H262" s="1">
        <v>797557.975129019</v>
      </c>
      <c r="I262" s="1">
        <v>434612.64038077003</v>
      </c>
      <c r="J262" s="1">
        <v>218143.42521770499</v>
      </c>
      <c r="K262" s="1">
        <v>1041893.44596126</v>
      </c>
      <c r="L262" s="1">
        <v>1009619.25532563</v>
      </c>
      <c r="M262" s="1">
        <v>1344995.5278583099</v>
      </c>
      <c r="N262" s="1">
        <v>777001.01049996202</v>
      </c>
      <c r="O262" s="1">
        <v>761400.13057214499</v>
      </c>
      <c r="P262" s="1">
        <v>333258.34631704702</v>
      </c>
      <c r="Q262" s="1">
        <v>399652.62456094899</v>
      </c>
      <c r="R262" s="1">
        <v>604050.39844774397</v>
      </c>
      <c r="S262" s="1">
        <v>441720.24430590798</v>
      </c>
      <c r="T262" s="1">
        <v>1.0669159554318299</v>
      </c>
      <c r="U262" s="1">
        <v>2.3225016354578702E-3</v>
      </c>
      <c r="V262" s="1">
        <v>1.3681755112446599E-2</v>
      </c>
    </row>
    <row r="263" spans="1:22" x14ac:dyDescent="0.25">
      <c r="A263" s="1" t="s">
        <v>219</v>
      </c>
      <c r="B263" s="1"/>
      <c r="C263" s="1" t="s">
        <v>329</v>
      </c>
      <c r="D263" s="1">
        <v>413076.42326563201</v>
      </c>
      <c r="E263" s="1">
        <v>1321872.7718028601</v>
      </c>
      <c r="F263" s="1">
        <v>396383.66555240599</v>
      </c>
      <c r="G263" s="1">
        <v>354732.99127934797</v>
      </c>
      <c r="H263" s="1">
        <v>240887.190621805</v>
      </c>
      <c r="I263" s="1">
        <v>174152.05279070299</v>
      </c>
      <c r="J263" s="1">
        <v>149158.256568165</v>
      </c>
      <c r="K263" s="1">
        <v>691835.212995145</v>
      </c>
      <c r="L263" s="1">
        <v>1123359.34166859</v>
      </c>
      <c r="M263" s="1">
        <v>449119.04529563099</v>
      </c>
      <c r="N263" s="1">
        <v>253642.44278000499</v>
      </c>
      <c r="O263" s="1">
        <v>428968.01005316601</v>
      </c>
      <c r="P263" s="1">
        <v>112750.923838915</v>
      </c>
      <c r="Q263" s="1">
        <v>161996.51491668</v>
      </c>
      <c r="R263" s="1">
        <v>240772.56879647999</v>
      </c>
      <c r="S263" s="1">
        <v>185913.44845126799</v>
      </c>
      <c r="T263" s="1">
        <v>1.5751723905376001</v>
      </c>
      <c r="U263" s="1">
        <v>2.0041214397504301E-4</v>
      </c>
      <c r="V263" s="1">
        <v>1.9376573614686299E-3</v>
      </c>
    </row>
    <row r="264" spans="1:22" x14ac:dyDescent="0.25">
      <c r="A264" s="1" t="s">
        <v>186</v>
      </c>
      <c r="B264" s="1"/>
      <c r="C264" s="1" t="s">
        <v>329</v>
      </c>
      <c r="D264" s="1">
        <v>130760.415604925</v>
      </c>
      <c r="E264" s="1">
        <v>493524.51827472402</v>
      </c>
      <c r="F264" s="1">
        <v>114871.733472875</v>
      </c>
      <c r="G264" s="1">
        <v>146366.061482869</v>
      </c>
      <c r="H264" s="1">
        <v>74803.888304789099</v>
      </c>
      <c r="I264" s="1">
        <v>20686.673935586201</v>
      </c>
      <c r="J264" s="1">
        <v>64754.849050494202</v>
      </c>
      <c r="K264" s="1">
        <v>146745.49568576101</v>
      </c>
      <c r="L264" s="1">
        <v>734274.96191553294</v>
      </c>
      <c r="M264" s="1">
        <v>755660.21177931596</v>
      </c>
      <c r="N264" s="1">
        <v>193137.36535956501</v>
      </c>
      <c r="O264" s="1">
        <v>140848.807232697</v>
      </c>
      <c r="P264" s="1">
        <v>28939.753864095299</v>
      </c>
      <c r="Q264" s="1">
        <v>47601.672151312298</v>
      </c>
      <c r="R264" s="1">
        <v>112259.310942649</v>
      </c>
      <c r="S264" s="1">
        <v>129997.861365259</v>
      </c>
      <c r="T264" s="1">
        <v>2.0526453121197301</v>
      </c>
      <c r="U264" s="1">
        <v>1.61513051636416E-3</v>
      </c>
      <c r="V264" s="1">
        <v>1.0251042737213299E-2</v>
      </c>
    </row>
    <row r="265" spans="1:22" x14ac:dyDescent="0.25">
      <c r="A265" s="1" t="s">
        <v>319</v>
      </c>
      <c r="B265" s="1"/>
      <c r="C265" s="1" t="s">
        <v>329</v>
      </c>
      <c r="D265" s="1">
        <v>4559348.4747434901</v>
      </c>
      <c r="E265" s="1">
        <v>5486118.0920122899</v>
      </c>
      <c r="F265" s="1">
        <v>3492105.5329359001</v>
      </c>
      <c r="G265" s="1">
        <v>4125924.2419738299</v>
      </c>
      <c r="H265" s="1">
        <v>12149755.582033001</v>
      </c>
      <c r="I265" s="1">
        <v>11779508.605176</v>
      </c>
      <c r="J265" s="1">
        <v>6815214.2020640597</v>
      </c>
      <c r="K265" s="1">
        <v>4215550.8100175401</v>
      </c>
      <c r="L265" s="1">
        <v>6904212.7247581203</v>
      </c>
      <c r="M265" s="1">
        <v>8107899.7977250703</v>
      </c>
      <c r="N265" s="1">
        <v>2874864.8159042699</v>
      </c>
      <c r="O265" s="1">
        <v>7133312.0988237597</v>
      </c>
      <c r="P265" s="1">
        <v>11766372.568563299</v>
      </c>
      <c r="Q265" s="1">
        <v>9101977.1501428001</v>
      </c>
      <c r="R265" s="1">
        <v>4616086.7764787702</v>
      </c>
      <c r="S265" s="1">
        <v>4578995.6936439797</v>
      </c>
      <c r="T265" s="1">
        <v>-0.70683439662141401</v>
      </c>
      <c r="U265" s="1">
        <v>3.2398570501307102E-2</v>
      </c>
      <c r="V265" s="1">
        <v>0.10244419005392499</v>
      </c>
    </row>
    <row r="266" spans="1:22" x14ac:dyDescent="0.25">
      <c r="A266" s="1" t="s">
        <v>188</v>
      </c>
      <c r="B266" s="1"/>
      <c r="C266" s="1" t="s">
        <v>329</v>
      </c>
      <c r="D266" s="1">
        <v>16124663.334299199</v>
      </c>
      <c r="E266" s="1">
        <v>33692553.884047098</v>
      </c>
      <c r="F266" s="1">
        <v>18919983.054383401</v>
      </c>
      <c r="G266" s="1">
        <v>19131601.468069199</v>
      </c>
      <c r="H266" s="1">
        <v>6756290.1413937602</v>
      </c>
      <c r="I266" s="1">
        <v>4284468.4505012799</v>
      </c>
      <c r="J266" s="1">
        <v>8701923.2458240706</v>
      </c>
      <c r="K266" s="1">
        <v>21088004.2328576</v>
      </c>
      <c r="L266" s="1">
        <v>27207363.974063501</v>
      </c>
      <c r="M266" s="1">
        <v>23329530.1731878</v>
      </c>
      <c r="N266" s="1">
        <v>18426392.067237701</v>
      </c>
      <c r="O266" s="1">
        <v>14176708.161614399</v>
      </c>
      <c r="P266" s="1">
        <v>6743212.8221653504</v>
      </c>
      <c r="Q266" s="1">
        <v>3468254.4806037801</v>
      </c>
      <c r="R266" s="1">
        <v>5963050.8468368296</v>
      </c>
      <c r="S266" s="1">
        <v>5576561.2364037102</v>
      </c>
      <c r="T266" s="1">
        <v>1.85780581502954</v>
      </c>
      <c r="U266" s="1">
        <v>1.4078290154705501E-6</v>
      </c>
      <c r="V266" s="1">
        <v>6.0420446874431699E-5</v>
      </c>
    </row>
    <row r="267" spans="1:22" x14ac:dyDescent="0.25">
      <c r="A267" s="1" t="s">
        <v>200</v>
      </c>
      <c r="B267" s="1"/>
      <c r="C267" s="1" t="s">
        <v>329</v>
      </c>
      <c r="D267" s="1">
        <v>9579872.5046144798</v>
      </c>
      <c r="E267" s="1">
        <v>19477880.599422202</v>
      </c>
      <c r="F267" s="1">
        <v>11977864.350445</v>
      </c>
      <c r="G267" s="1">
        <v>8799603.4875198007</v>
      </c>
      <c r="H267" s="1">
        <v>4040673.4991157199</v>
      </c>
      <c r="I267" s="1">
        <v>2963849.60370709</v>
      </c>
      <c r="J267" s="1">
        <v>6248736.3842994003</v>
      </c>
      <c r="K267" s="1">
        <v>14149174.4769095</v>
      </c>
      <c r="L267" s="1">
        <v>12805717.734359199</v>
      </c>
      <c r="M267" s="1">
        <v>14414265.1559813</v>
      </c>
      <c r="N267" s="1">
        <v>8786610.1575612109</v>
      </c>
      <c r="O267" s="1">
        <v>6437257.4690384902</v>
      </c>
      <c r="P267" s="1">
        <v>4128194.9427865301</v>
      </c>
      <c r="Q267" s="1">
        <v>3091939.2799078198</v>
      </c>
      <c r="R267" s="1">
        <v>2727741.4822272798</v>
      </c>
      <c r="S267" s="1">
        <v>3375179.8242862602</v>
      </c>
      <c r="T267" s="1">
        <v>1.62113335038755</v>
      </c>
      <c r="U267" s="1">
        <v>4.2097875441821397E-6</v>
      </c>
      <c r="V267" s="1">
        <v>1.21180222768011E-4</v>
      </c>
    </row>
    <row r="268" spans="1:22" x14ac:dyDescent="0.25">
      <c r="A268" s="1" t="s">
        <v>260</v>
      </c>
      <c r="B268" s="1"/>
      <c r="C268" s="1" t="s">
        <v>329</v>
      </c>
      <c r="D268" s="1">
        <v>655101.05373187095</v>
      </c>
      <c r="E268" s="1">
        <v>1608187.1131786599</v>
      </c>
      <c r="F268" s="1">
        <v>526241.25918768195</v>
      </c>
      <c r="G268" s="1">
        <v>582719.69858331105</v>
      </c>
      <c r="H268" s="1">
        <v>688881.73411257297</v>
      </c>
      <c r="I268" s="1">
        <v>243405.37745737299</v>
      </c>
      <c r="J268" s="1">
        <v>426220.10179883899</v>
      </c>
      <c r="K268" s="1">
        <v>1099898.7384518599</v>
      </c>
      <c r="L268" s="1">
        <v>941323.44726186001</v>
      </c>
      <c r="M268" s="1">
        <v>1196195.5609353799</v>
      </c>
      <c r="N268" s="1">
        <v>555673.98690397397</v>
      </c>
      <c r="O268" s="1">
        <v>451432.01507937198</v>
      </c>
      <c r="P268" s="1">
        <v>405695.805283422</v>
      </c>
      <c r="Q268" s="1">
        <v>253151.74027892799</v>
      </c>
      <c r="R268" s="1">
        <v>441626.30657162098</v>
      </c>
      <c r="S268" s="1">
        <v>249297.386958975</v>
      </c>
      <c r="T268" s="1">
        <v>1.0990838411825801</v>
      </c>
      <c r="U268" s="1">
        <v>2.65902392892423E-3</v>
      </c>
      <c r="V268" s="1">
        <v>1.5277325486798001E-2</v>
      </c>
    </row>
    <row r="269" spans="1:22" x14ac:dyDescent="0.25">
      <c r="A269" s="1" t="s">
        <v>236</v>
      </c>
      <c r="B269" s="1"/>
      <c r="C269" s="1" t="s">
        <v>329</v>
      </c>
      <c r="D269" s="1">
        <v>3447068.0603019502</v>
      </c>
      <c r="E269" s="1">
        <v>6829916.9578596596</v>
      </c>
      <c r="F269" s="1">
        <v>4835388.2809524098</v>
      </c>
      <c r="G269" s="1">
        <v>4601628.1145949503</v>
      </c>
      <c r="H269" s="1">
        <v>2187768.70258357</v>
      </c>
      <c r="I269" s="1">
        <v>1368991.6047107601</v>
      </c>
      <c r="J269" s="1">
        <v>1987520.24588791</v>
      </c>
      <c r="K269" s="1">
        <v>4740644.93855015</v>
      </c>
      <c r="L269" s="1">
        <v>3732552.24926657</v>
      </c>
      <c r="M269" s="1">
        <v>4038513.1995780501</v>
      </c>
      <c r="N269" s="1">
        <v>3774749.9662389602</v>
      </c>
      <c r="O269" s="1">
        <v>3691361.2048368398</v>
      </c>
      <c r="P269" s="1">
        <v>1794599.64753004</v>
      </c>
      <c r="Q269" s="1">
        <v>1239821.60822198</v>
      </c>
      <c r="R269" s="1">
        <v>2056291.13817404</v>
      </c>
      <c r="S269" s="1">
        <v>1686949.42154637</v>
      </c>
      <c r="T269" s="1">
        <v>1.32146242989906</v>
      </c>
      <c r="U269" s="1">
        <v>1.0500524177827899E-6</v>
      </c>
      <c r="V269" s="1">
        <v>4.8335528028716099E-5</v>
      </c>
    </row>
    <row r="270" spans="1:22" x14ac:dyDescent="0.25">
      <c r="A270" s="1" t="s">
        <v>194</v>
      </c>
      <c r="B270" s="1"/>
      <c r="C270" s="1" t="s">
        <v>329</v>
      </c>
      <c r="D270" s="1">
        <v>3658199.0886203698</v>
      </c>
      <c r="E270" s="1">
        <v>7120419.4812781597</v>
      </c>
      <c r="F270" s="1">
        <v>4533255.7173426198</v>
      </c>
      <c r="G270" s="1">
        <v>3671554.4724976998</v>
      </c>
      <c r="H270" s="1">
        <v>1809183.48031674</v>
      </c>
      <c r="I270" s="1">
        <v>1084393.4471966999</v>
      </c>
      <c r="J270" s="1">
        <v>1888962.90110647</v>
      </c>
      <c r="K270" s="1">
        <v>5601904.9274669997</v>
      </c>
      <c r="L270" s="1">
        <v>4580262.2140103905</v>
      </c>
      <c r="M270" s="1">
        <v>5121562.2054453902</v>
      </c>
      <c r="N270" s="1">
        <v>3651089.7453956399</v>
      </c>
      <c r="O270" s="1">
        <v>3351683.6260816199</v>
      </c>
      <c r="P270" s="1">
        <v>1491557.2565659101</v>
      </c>
      <c r="Q270" s="1">
        <v>1492901.44765993</v>
      </c>
      <c r="R270" s="1">
        <v>1023066.8468647</v>
      </c>
      <c r="S270" s="1">
        <v>1285096.2358280199</v>
      </c>
      <c r="T270" s="1">
        <v>1.66543532194829</v>
      </c>
      <c r="U270" s="1">
        <v>2.6409422195412601E-7</v>
      </c>
      <c r="V270" s="1">
        <v>1.9211497927694301E-5</v>
      </c>
    </row>
    <row r="271" spans="1:22" x14ac:dyDescent="0.25">
      <c r="A271" s="1" t="s">
        <v>254</v>
      </c>
      <c r="B271" s="1"/>
      <c r="C271" s="1" t="s">
        <v>329</v>
      </c>
      <c r="D271" s="1">
        <v>973649.48347515997</v>
      </c>
      <c r="E271" s="1">
        <v>2410710.0167639698</v>
      </c>
      <c r="F271" s="1">
        <v>1041386.3859473</v>
      </c>
      <c r="G271" s="1">
        <v>1239911.0647768299</v>
      </c>
      <c r="H271" s="1">
        <v>666052.06213229406</v>
      </c>
      <c r="I271" s="1">
        <v>678921.09465609002</v>
      </c>
      <c r="J271" s="1">
        <v>639044.99729937804</v>
      </c>
      <c r="K271" s="1">
        <v>1499468.0235257901</v>
      </c>
      <c r="L271" s="1">
        <v>1279718.4634582</v>
      </c>
      <c r="M271" s="1">
        <v>1504966.14864868</v>
      </c>
      <c r="N271" s="1">
        <v>1070186.6023913701</v>
      </c>
      <c r="O271" s="1">
        <v>848813.70811884804</v>
      </c>
      <c r="P271" s="1">
        <v>465412.00079032499</v>
      </c>
      <c r="Q271" s="1">
        <v>543449.17693095899</v>
      </c>
      <c r="R271" s="1">
        <v>532735.41370976099</v>
      </c>
      <c r="S271" s="1">
        <v>438713.13986666198</v>
      </c>
      <c r="T271" s="1">
        <v>1.1711048009148699</v>
      </c>
      <c r="U271" s="1">
        <v>1.6710151806139901E-5</v>
      </c>
      <c r="V271" s="1">
        <v>3.0274045823745202E-4</v>
      </c>
    </row>
    <row r="272" spans="1:22" x14ac:dyDescent="0.25">
      <c r="A272" s="1" t="s">
        <v>214</v>
      </c>
      <c r="B272" s="1"/>
      <c r="C272" s="1" t="s">
        <v>329</v>
      </c>
      <c r="D272" s="1">
        <v>654502.28360542702</v>
      </c>
      <c r="E272" s="1">
        <v>2080167.4469639601</v>
      </c>
      <c r="F272" s="1">
        <v>1001081.53572414</v>
      </c>
      <c r="G272" s="1">
        <v>1136408.21840939</v>
      </c>
      <c r="H272" s="1">
        <v>394862.06780794403</v>
      </c>
      <c r="I272" s="1">
        <v>292311.67727772798</v>
      </c>
      <c r="J272" s="1">
        <v>519435.32799793</v>
      </c>
      <c r="K272" s="1">
        <v>950677.05559740902</v>
      </c>
      <c r="L272" s="1">
        <v>1156950.4878380899</v>
      </c>
      <c r="M272" s="1">
        <v>1329958.7077321401</v>
      </c>
      <c r="N272" s="1">
        <v>1325244.44185335</v>
      </c>
      <c r="O272" s="1">
        <v>1315541.9160680401</v>
      </c>
      <c r="P272" s="1">
        <v>321648.37057537597</v>
      </c>
      <c r="Q272" s="1">
        <v>255214.128750323</v>
      </c>
      <c r="R272" s="1">
        <v>620712.81874252099</v>
      </c>
      <c r="S272" s="1">
        <v>478727.07774449</v>
      </c>
      <c r="T272" s="1">
        <v>1.5655460797360099</v>
      </c>
      <c r="U272" s="1">
        <v>1.5816411695743701E-5</v>
      </c>
      <c r="V272" s="1">
        <v>2.9362260956721002E-4</v>
      </c>
    </row>
    <row r="273" spans="1:22" x14ac:dyDescent="0.25">
      <c r="A273" s="1" t="s">
        <v>264</v>
      </c>
      <c r="B273" s="1"/>
      <c r="C273" s="1" t="s">
        <v>329</v>
      </c>
      <c r="D273" s="1">
        <v>1644059.0780257899</v>
      </c>
      <c r="E273" s="1">
        <v>4623737.7937317202</v>
      </c>
      <c r="F273" s="1">
        <v>1193435.1244826999</v>
      </c>
      <c r="G273" s="1">
        <v>1293735.3320381399</v>
      </c>
      <c r="H273" s="1">
        <v>1247570.5859483299</v>
      </c>
      <c r="I273" s="1">
        <v>808702.90189807001</v>
      </c>
      <c r="J273" s="1">
        <v>1081470.5881199699</v>
      </c>
      <c r="K273" s="1">
        <v>2767111.2008465901</v>
      </c>
      <c r="L273" s="1">
        <v>2211502.9114877898</v>
      </c>
      <c r="M273" s="1">
        <v>2442030.0268697198</v>
      </c>
      <c r="N273" s="1">
        <v>635972.95101460605</v>
      </c>
      <c r="O273" s="1">
        <v>1351755.44232071</v>
      </c>
      <c r="P273" s="1">
        <v>884575.05203696096</v>
      </c>
      <c r="Q273" s="1">
        <v>724977.41588741494</v>
      </c>
      <c r="R273" s="1">
        <v>758032.38861181401</v>
      </c>
      <c r="S273" s="1">
        <v>674511.52503122704</v>
      </c>
      <c r="T273" s="1">
        <v>1.01587994400601</v>
      </c>
      <c r="U273" s="1">
        <v>6.5017426368454596E-3</v>
      </c>
      <c r="V273" s="1">
        <v>3.0906323735363402E-2</v>
      </c>
    </row>
    <row r="274" spans="1:22" x14ac:dyDescent="0.25">
      <c r="A274" s="1" t="s">
        <v>238</v>
      </c>
      <c r="B274" s="1"/>
      <c r="C274" s="1" t="s">
        <v>329</v>
      </c>
      <c r="D274" s="1">
        <v>553178.69699812599</v>
      </c>
      <c r="E274" s="1">
        <v>1026909.11407574</v>
      </c>
      <c r="F274" s="1">
        <v>891519.317884046</v>
      </c>
      <c r="G274" s="1">
        <v>819539.08355554496</v>
      </c>
      <c r="H274" s="1">
        <v>442977.63838074403</v>
      </c>
      <c r="I274" s="1">
        <v>285035.94586449699</v>
      </c>
      <c r="J274" s="1">
        <v>462979.04434673197</v>
      </c>
      <c r="K274" s="1">
        <v>978725.27644200402</v>
      </c>
      <c r="L274" s="1">
        <v>935682.651971646</v>
      </c>
      <c r="M274" s="1">
        <v>1361612.5824078999</v>
      </c>
      <c r="N274" s="1">
        <v>623837.86560020898</v>
      </c>
      <c r="O274" s="1">
        <v>738318.04422249796</v>
      </c>
      <c r="P274" s="1">
        <v>342705.93137097801</v>
      </c>
      <c r="Q274" s="1">
        <v>284318.70846477698</v>
      </c>
      <c r="R274" s="1">
        <v>286253.98278244102</v>
      </c>
      <c r="S274" s="1">
        <v>362947.81031320401</v>
      </c>
      <c r="T274" s="1">
        <v>1.3019481094416201</v>
      </c>
      <c r="U274" s="1">
        <v>2.7896870726180201E-6</v>
      </c>
      <c r="V274" s="1">
        <v>9.4850867542154707E-5</v>
      </c>
    </row>
    <row r="275" spans="1:22" x14ac:dyDescent="0.25">
      <c r="A275" s="1" t="s">
        <v>215</v>
      </c>
      <c r="B275" s="1"/>
      <c r="C275" s="1" t="s">
        <v>329</v>
      </c>
      <c r="D275" s="1">
        <v>4348895.7902587298</v>
      </c>
      <c r="E275" s="1">
        <v>10809037.8554589</v>
      </c>
      <c r="F275" s="1">
        <v>4247741.4497042401</v>
      </c>
      <c r="G275" s="1">
        <v>4921704.72129576</v>
      </c>
      <c r="H275" s="1">
        <v>2363656.8556701499</v>
      </c>
      <c r="I275" s="1">
        <v>893005.00090718898</v>
      </c>
      <c r="J275" s="1">
        <v>3628649.1412790199</v>
      </c>
      <c r="K275" s="1">
        <v>5470485.3543311497</v>
      </c>
      <c r="L275" s="1">
        <v>6056479.4851036305</v>
      </c>
      <c r="M275" s="1">
        <v>4843891.9732357804</v>
      </c>
      <c r="N275" s="1">
        <v>6042166.14945863</v>
      </c>
      <c r="O275" s="1">
        <v>6474430.1707893899</v>
      </c>
      <c r="P275" s="1">
        <v>2492204.7285580402</v>
      </c>
      <c r="Q275" s="1">
        <v>1598420.2419909399</v>
      </c>
      <c r="R275" s="1">
        <v>1587475.8357178001</v>
      </c>
      <c r="S275" s="1">
        <v>2152580.1920639798</v>
      </c>
      <c r="T275" s="1">
        <v>1.5485880224711699</v>
      </c>
      <c r="U275" s="1">
        <v>2.67547478037707E-4</v>
      </c>
      <c r="V275" s="1">
        <v>2.3938569090673702E-3</v>
      </c>
    </row>
    <row r="276" spans="1:22" x14ac:dyDescent="0.25">
      <c r="A276" s="1" t="s">
        <v>209</v>
      </c>
      <c r="B276" s="1"/>
      <c r="C276" s="1" t="s">
        <v>329</v>
      </c>
      <c r="D276" s="1">
        <v>2203013.66666544</v>
      </c>
      <c r="E276" s="1">
        <v>6231020.96126315</v>
      </c>
      <c r="F276" s="1">
        <v>3795659.39377735</v>
      </c>
      <c r="G276" s="1">
        <v>1774277.9826977099</v>
      </c>
      <c r="H276" s="1">
        <v>1508016.528621</v>
      </c>
      <c r="I276" s="1">
        <v>655127.74259158003</v>
      </c>
      <c r="J276" s="1">
        <v>1655648.1974919201</v>
      </c>
      <c r="K276" s="1">
        <v>3646331.4645165601</v>
      </c>
      <c r="L276" s="1">
        <v>3664017.1682943399</v>
      </c>
      <c r="M276" s="1">
        <v>3736107.4101376999</v>
      </c>
      <c r="N276" s="1">
        <v>2010947.11648808</v>
      </c>
      <c r="O276" s="1">
        <v>2178210.0781084099</v>
      </c>
      <c r="P276" s="1">
        <v>976379.75026755501</v>
      </c>
      <c r="Q276" s="1">
        <v>616026.82923442603</v>
      </c>
      <c r="R276" s="1">
        <v>905490.22349460097</v>
      </c>
      <c r="S276" s="1">
        <v>862407.53888715606</v>
      </c>
      <c r="T276" s="1">
        <v>1.64354751059299</v>
      </c>
      <c r="U276" s="1">
        <v>5.71360384819555E-5</v>
      </c>
      <c r="V276" s="1">
        <v>7.4454221954164805E-4</v>
      </c>
    </row>
    <row r="277" spans="1:22" x14ac:dyDescent="0.25">
      <c r="A277" s="1" t="s">
        <v>272</v>
      </c>
      <c r="B277" s="1"/>
      <c r="C277" s="1" t="s">
        <v>329</v>
      </c>
      <c r="D277" s="1">
        <v>1893973.0470938799</v>
      </c>
      <c r="E277" s="1">
        <v>2472205.7138207401</v>
      </c>
      <c r="F277" s="1">
        <v>3827028.77769819</v>
      </c>
      <c r="G277" s="1">
        <v>1434431.7300712999</v>
      </c>
      <c r="H277" s="1">
        <v>2649885.7500696601</v>
      </c>
      <c r="I277" s="1">
        <v>1996249.66578662</v>
      </c>
      <c r="J277" s="1">
        <v>1395442.20980612</v>
      </c>
      <c r="K277" s="1">
        <v>2335608.7231520801</v>
      </c>
      <c r="L277" s="1">
        <v>2763558.2372921999</v>
      </c>
      <c r="M277" s="1">
        <v>2970700.5920953099</v>
      </c>
      <c r="N277" s="1">
        <v>1892975.07163918</v>
      </c>
      <c r="O277" s="1">
        <v>2540310.7564487099</v>
      </c>
      <c r="P277" s="1">
        <v>1354711.77740677</v>
      </c>
      <c r="Q277" s="1">
        <v>1636916.2716600201</v>
      </c>
      <c r="R277" s="1">
        <v>1368590.07486176</v>
      </c>
      <c r="S277" s="1">
        <v>1188986.8150020901</v>
      </c>
      <c r="T277" s="1">
        <v>0.56915788326672301</v>
      </c>
      <c r="U277" s="1">
        <v>1.5583962289157101E-2</v>
      </c>
      <c r="V277" s="1">
        <v>6.0335414373093497E-2</v>
      </c>
    </row>
    <row r="278" spans="1:22" x14ac:dyDescent="0.25">
      <c r="A278" s="1" t="s">
        <v>206</v>
      </c>
      <c r="B278" s="1"/>
      <c r="C278" s="1" t="s">
        <v>329</v>
      </c>
      <c r="D278" s="1">
        <v>4185296.5300119598</v>
      </c>
      <c r="E278" s="1">
        <v>7790254.19657919</v>
      </c>
      <c r="F278" s="1">
        <v>5514333.5275026402</v>
      </c>
      <c r="G278" s="1">
        <v>5551377.9774397304</v>
      </c>
      <c r="H278" s="1">
        <v>3211548.43775946</v>
      </c>
      <c r="I278" s="1">
        <v>1533003.49374807</v>
      </c>
      <c r="J278" s="1">
        <v>2520748.4673192198</v>
      </c>
      <c r="K278" s="1">
        <v>5855319.0341310697</v>
      </c>
      <c r="L278" s="1">
        <v>7705990.29290016</v>
      </c>
      <c r="M278" s="1">
        <v>8596282.8467401993</v>
      </c>
      <c r="N278" s="1">
        <v>5677045.1730724098</v>
      </c>
      <c r="O278" s="1">
        <v>4379181.4189298302</v>
      </c>
      <c r="P278" s="1">
        <v>1997441.27425875</v>
      </c>
      <c r="Q278" s="1">
        <v>1179722.27516322</v>
      </c>
      <c r="R278" s="1">
        <v>1957778.3369418399</v>
      </c>
      <c r="S278" s="1">
        <v>1814092.37773113</v>
      </c>
      <c r="T278" s="1">
        <v>1.6206507217125801</v>
      </c>
      <c r="U278" s="1">
        <v>1.04833348762802E-5</v>
      </c>
      <c r="V278" s="1">
        <v>2.24974621081043E-4</v>
      </c>
    </row>
    <row r="279" spans="1:22" x14ac:dyDescent="0.25">
      <c r="A279" s="1" t="s">
        <v>193</v>
      </c>
      <c r="B279" s="1"/>
      <c r="C279" s="1" t="s">
        <v>329</v>
      </c>
      <c r="D279" s="1">
        <v>1056994.3019141101</v>
      </c>
      <c r="E279" s="1">
        <v>3582608.2744998801</v>
      </c>
      <c r="F279" s="1">
        <v>1130246.662483</v>
      </c>
      <c r="G279" s="1">
        <v>1381799.4200060701</v>
      </c>
      <c r="H279" s="1">
        <v>751911.59111099702</v>
      </c>
      <c r="I279" s="1">
        <v>406497.60167612799</v>
      </c>
      <c r="J279" s="1">
        <v>1283354.7583417899</v>
      </c>
      <c r="K279" s="1">
        <v>2921994.4525566199</v>
      </c>
      <c r="L279" s="1">
        <v>2025781.2803873899</v>
      </c>
      <c r="M279" s="1">
        <v>3072515.80244679</v>
      </c>
      <c r="N279" s="1">
        <v>2520676.6835158798</v>
      </c>
      <c r="O279" s="1">
        <v>1093587.75856355</v>
      </c>
      <c r="P279" s="1">
        <v>439188.05739090999</v>
      </c>
      <c r="Q279" s="1">
        <v>298531.28380074201</v>
      </c>
      <c r="R279" s="1">
        <v>433621.78006270801</v>
      </c>
      <c r="S279" s="1">
        <v>715456.12479741895</v>
      </c>
      <c r="T279" s="1">
        <v>1.7652639319805601</v>
      </c>
      <c r="U279" s="1">
        <v>2.6998934158210298E-4</v>
      </c>
      <c r="V279" s="1">
        <v>2.4119188908263201E-3</v>
      </c>
    </row>
    <row r="280" spans="1:22" x14ac:dyDescent="0.25">
      <c r="A280" s="1" t="s">
        <v>243</v>
      </c>
      <c r="B280" s="1"/>
      <c r="C280" s="1" t="s">
        <v>329</v>
      </c>
      <c r="D280" s="1">
        <v>502860.08292798302</v>
      </c>
      <c r="E280" s="1">
        <v>1007283.85375964</v>
      </c>
      <c r="F280" s="1">
        <v>685611.11086769705</v>
      </c>
      <c r="G280" s="1">
        <v>665514.51104332495</v>
      </c>
      <c r="H280" s="1">
        <v>421692.80241272802</v>
      </c>
      <c r="I280" s="1">
        <v>301237.87624674698</v>
      </c>
      <c r="J280" s="1">
        <v>457558.03903180099</v>
      </c>
      <c r="K280" s="1">
        <v>785013.45898410305</v>
      </c>
      <c r="L280" s="1">
        <v>673559.57577599201</v>
      </c>
      <c r="M280" s="1">
        <v>884122.82742230396</v>
      </c>
      <c r="N280" s="1">
        <v>690410.79639641801</v>
      </c>
      <c r="O280" s="1">
        <v>518939.60526644799</v>
      </c>
      <c r="P280" s="1">
        <v>288103.99082957301</v>
      </c>
      <c r="Q280" s="1">
        <v>197311.27057810099</v>
      </c>
      <c r="R280" s="1">
        <v>213944.70778809901</v>
      </c>
      <c r="S280" s="1">
        <v>220590.97141523901</v>
      </c>
      <c r="T280" s="1">
        <v>1.2854432787184999</v>
      </c>
      <c r="U280" s="1">
        <v>1.14385022411905E-4</v>
      </c>
      <c r="V280" s="1">
        <v>1.25372583699356E-3</v>
      </c>
    </row>
    <row r="281" spans="1:22" x14ac:dyDescent="0.25">
      <c r="A281" s="1" t="s">
        <v>252</v>
      </c>
      <c r="B281" s="1"/>
      <c r="C281" s="1" t="s">
        <v>329</v>
      </c>
      <c r="D281" s="1">
        <v>1326327.19320149</v>
      </c>
      <c r="E281" s="1">
        <v>3194832.4078519801</v>
      </c>
      <c r="F281" s="1">
        <v>1486671.2510657499</v>
      </c>
      <c r="G281" s="1">
        <v>829277.46547059505</v>
      </c>
      <c r="H281" s="1">
        <v>884024.66942860896</v>
      </c>
      <c r="I281" s="1">
        <v>522703.10256548302</v>
      </c>
      <c r="J281" s="1">
        <v>859961.00537840195</v>
      </c>
      <c r="K281" s="1">
        <v>1937632.9469123899</v>
      </c>
      <c r="L281" s="1">
        <v>2120293.5227430598</v>
      </c>
      <c r="M281" s="1">
        <v>2024223.0937991</v>
      </c>
      <c r="N281" s="1">
        <v>800141.83367083501</v>
      </c>
      <c r="O281" s="1">
        <v>1396657.3715047601</v>
      </c>
      <c r="P281" s="1">
        <v>741826.00116183702</v>
      </c>
      <c r="Q281" s="1">
        <v>563636.70410763705</v>
      </c>
      <c r="R281" s="1">
        <v>551230.53315245104</v>
      </c>
      <c r="S281" s="1">
        <v>653210.63438641699</v>
      </c>
      <c r="T281" s="1">
        <v>1.20282268424705</v>
      </c>
      <c r="U281" s="1">
        <v>3.6275733912372401E-4</v>
      </c>
      <c r="V281" s="1">
        <v>3.06756002126953E-3</v>
      </c>
    </row>
    <row r="282" spans="1:22" x14ac:dyDescent="0.25">
      <c r="A282" s="1" t="s">
        <v>242</v>
      </c>
      <c r="B282" s="1"/>
      <c r="C282" s="1" t="s">
        <v>329</v>
      </c>
      <c r="D282" s="1">
        <v>1558355.89582282</v>
      </c>
      <c r="E282" s="1">
        <v>2659948.1397229698</v>
      </c>
      <c r="F282" s="1">
        <v>2022657.38089064</v>
      </c>
      <c r="G282" s="1">
        <v>1951148.49779518</v>
      </c>
      <c r="H282" s="1">
        <v>1307547.3303459201</v>
      </c>
      <c r="I282" s="1">
        <v>923060.45266299404</v>
      </c>
      <c r="J282" s="1">
        <v>934171.26749928796</v>
      </c>
      <c r="K282" s="1">
        <v>2095900.47392279</v>
      </c>
      <c r="L282" s="1">
        <v>1846191.53814632</v>
      </c>
      <c r="M282" s="1">
        <v>3319631.1289404398</v>
      </c>
      <c r="N282" s="1">
        <v>2569465.5329935099</v>
      </c>
      <c r="O282" s="1">
        <v>2313176.8412166401</v>
      </c>
      <c r="P282" s="1">
        <v>463341.40289864998</v>
      </c>
      <c r="Q282" s="1">
        <v>707223.09101277206</v>
      </c>
      <c r="R282" s="1">
        <v>938052.99821304798</v>
      </c>
      <c r="S282" s="1">
        <v>1454736.61896545</v>
      </c>
      <c r="T282" s="1">
        <v>1.2840854602390099</v>
      </c>
      <c r="U282" s="1">
        <v>3.6401399084138398E-4</v>
      </c>
      <c r="V282" s="1">
        <v>3.07590473061597E-3</v>
      </c>
    </row>
    <row r="283" spans="1:22" x14ac:dyDescent="0.25">
      <c r="A283" s="1" t="s">
        <v>195</v>
      </c>
      <c r="B283" s="1"/>
      <c r="C283" s="1" t="s">
        <v>329</v>
      </c>
      <c r="D283" s="1">
        <v>242533.85386046901</v>
      </c>
      <c r="E283" s="1">
        <v>480099.89106034703</v>
      </c>
      <c r="F283" s="1">
        <v>410300.36537779</v>
      </c>
      <c r="G283" s="1">
        <v>363629.12371868303</v>
      </c>
      <c r="H283" s="1">
        <v>174308.16427111099</v>
      </c>
      <c r="I283" s="1">
        <v>106470.870935003</v>
      </c>
      <c r="J283" s="1">
        <v>117259.403956056</v>
      </c>
      <c r="K283" s="1">
        <v>450701.839323444</v>
      </c>
      <c r="L283" s="1">
        <v>381450.19666481501</v>
      </c>
      <c r="M283" s="1">
        <v>540608.10436619597</v>
      </c>
      <c r="N283" s="1">
        <v>426681.56668666098</v>
      </c>
      <c r="O283" s="1">
        <v>373520.09114100301</v>
      </c>
      <c r="P283" s="1">
        <v>171055.548637948</v>
      </c>
      <c r="Q283" s="1">
        <v>69834.032486363198</v>
      </c>
      <c r="R283" s="1">
        <v>95913.921142691499</v>
      </c>
      <c r="S283" s="1">
        <v>135990.488189102</v>
      </c>
      <c r="T283" s="1">
        <v>1.7453741679883901</v>
      </c>
      <c r="U283" s="1">
        <v>6.7190144530704903E-6</v>
      </c>
      <c r="V283" s="1">
        <v>1.62957544150107E-4</v>
      </c>
    </row>
    <row r="284" spans="1:22" x14ac:dyDescent="0.25">
      <c r="A284" s="1" t="s">
        <v>178</v>
      </c>
      <c r="B284" s="1"/>
      <c r="C284" s="1" t="s">
        <v>329</v>
      </c>
      <c r="D284" s="1">
        <v>5091687.9475155603</v>
      </c>
      <c r="E284" s="1">
        <v>15540132.9098163</v>
      </c>
      <c r="F284" s="1">
        <v>10130534.356364699</v>
      </c>
      <c r="G284" s="1">
        <v>7553085.5422071395</v>
      </c>
      <c r="H284" s="1">
        <v>2397804.8683636999</v>
      </c>
      <c r="I284" s="1">
        <v>1682281.6457388301</v>
      </c>
      <c r="J284" s="1">
        <v>4182215.9353644201</v>
      </c>
      <c r="K284" s="1">
        <v>10942565.8582776</v>
      </c>
      <c r="L284" s="1">
        <v>9370392.3511191104</v>
      </c>
      <c r="M284" s="1">
        <v>9987216.1066385303</v>
      </c>
      <c r="N284" s="1">
        <v>10164810.3959224</v>
      </c>
      <c r="O284" s="1">
        <v>8656003.8633501492</v>
      </c>
      <c r="P284" s="1">
        <v>1888384.6800948801</v>
      </c>
      <c r="Q284" s="1">
        <v>1176722.5894762501</v>
      </c>
      <c r="R284" s="1">
        <v>2413222.39353676</v>
      </c>
      <c r="S284" s="1">
        <v>2457997.8940554699</v>
      </c>
      <c r="T284" s="1">
        <v>2.1109597031267899</v>
      </c>
      <c r="U284" s="1">
        <v>5.3656755831374804E-6</v>
      </c>
      <c r="V284" s="1">
        <v>1.4158179623190799E-4</v>
      </c>
    </row>
    <row r="285" spans="1:22" x14ac:dyDescent="0.25">
      <c r="A285" s="1" t="s">
        <v>203</v>
      </c>
      <c r="B285" s="1"/>
      <c r="C285" s="1" t="s">
        <v>329</v>
      </c>
      <c r="D285" s="1">
        <v>588388.50644981302</v>
      </c>
      <c r="E285" s="1">
        <v>1463483.14581446</v>
      </c>
      <c r="F285" s="1">
        <v>650915.39733303699</v>
      </c>
      <c r="G285" s="1">
        <v>645588.461751897</v>
      </c>
      <c r="H285" s="1">
        <v>379836.07457982103</v>
      </c>
      <c r="I285" s="1">
        <v>177468.890583236</v>
      </c>
      <c r="J285" s="1">
        <v>338768.207400663</v>
      </c>
      <c r="K285" s="1">
        <v>928199.01503215497</v>
      </c>
      <c r="L285" s="1">
        <v>832692.83119489904</v>
      </c>
      <c r="M285" s="1">
        <v>891974.722047091</v>
      </c>
      <c r="N285" s="1">
        <v>733546.85362878197</v>
      </c>
      <c r="O285" s="1">
        <v>553604.85254766</v>
      </c>
      <c r="P285" s="1">
        <v>303267.86917661398</v>
      </c>
      <c r="Q285" s="1">
        <v>195121.65812603</v>
      </c>
      <c r="R285" s="1">
        <v>216203.269099739</v>
      </c>
      <c r="S285" s="1">
        <v>208735.0191065</v>
      </c>
      <c r="T285" s="1">
        <v>1.6331534020390499</v>
      </c>
      <c r="U285" s="1">
        <v>4.3658838454359701E-6</v>
      </c>
      <c r="V285" s="1">
        <v>1.2349059541966401E-4</v>
      </c>
    </row>
    <row r="286" spans="1:22" x14ac:dyDescent="0.25">
      <c r="A286" s="1" t="s">
        <v>189</v>
      </c>
      <c r="B286" s="1"/>
      <c r="C286" s="1" t="s">
        <v>329</v>
      </c>
      <c r="D286" s="1">
        <v>4114029.4037414398</v>
      </c>
      <c r="E286" s="1">
        <v>10499283.3558312</v>
      </c>
      <c r="F286" s="1">
        <v>6331701.0606769398</v>
      </c>
      <c r="G286" s="1">
        <v>4798653.03146521</v>
      </c>
      <c r="H286" s="1">
        <v>1538901.96659772</v>
      </c>
      <c r="I286" s="1">
        <v>1225342.94722026</v>
      </c>
      <c r="J286" s="1">
        <v>2851641.13704042</v>
      </c>
      <c r="K286" s="1">
        <v>6261516.2728079399</v>
      </c>
      <c r="L286" s="1">
        <v>8188944.3441282697</v>
      </c>
      <c r="M286" s="1">
        <v>5219502.1942091798</v>
      </c>
      <c r="N286" s="1">
        <v>4474685.1817016797</v>
      </c>
      <c r="O286" s="1">
        <v>4103059.5269010002</v>
      </c>
      <c r="P286" s="1">
        <v>2571050.7785482402</v>
      </c>
      <c r="Q286" s="1">
        <v>993280.88029020606</v>
      </c>
      <c r="R286" s="1">
        <v>1227349.0887050501</v>
      </c>
      <c r="S286" s="1">
        <v>1295629.36795828</v>
      </c>
      <c r="T286" s="1">
        <v>1.8778679952636199</v>
      </c>
      <c r="U286" s="1">
        <v>1.9014742831802801E-5</v>
      </c>
      <c r="V286" s="1">
        <v>3.3397388835087799E-4</v>
      </c>
    </row>
    <row r="287" spans="1:22" x14ac:dyDescent="0.25">
      <c r="A287" s="1" t="s">
        <v>183</v>
      </c>
      <c r="B287" s="1"/>
      <c r="C287" s="1" t="s">
        <v>329</v>
      </c>
      <c r="D287" s="1">
        <v>235325.554219621</v>
      </c>
      <c r="E287" s="1">
        <v>926974.28223689296</v>
      </c>
      <c r="F287" s="1">
        <v>511992.76558871003</v>
      </c>
      <c r="G287" s="1">
        <v>480690.90157542302</v>
      </c>
      <c r="H287" s="1">
        <v>199891.18098862699</v>
      </c>
      <c r="I287" s="1">
        <v>95062.045709755505</v>
      </c>
      <c r="J287" s="1">
        <v>268130.06459067599</v>
      </c>
      <c r="K287" s="1">
        <v>693088.74934840703</v>
      </c>
      <c r="L287" s="1">
        <v>512470.70632545999</v>
      </c>
      <c r="M287" s="1">
        <v>921355.99124643602</v>
      </c>
      <c r="N287" s="1">
        <v>457576.53212666098</v>
      </c>
      <c r="O287" s="1">
        <v>488188.094185138</v>
      </c>
      <c r="P287" s="1">
        <v>142960.09206107201</v>
      </c>
      <c r="Q287" s="1">
        <v>99270.976014708096</v>
      </c>
      <c r="R287" s="1">
        <v>118907.689872066</v>
      </c>
      <c r="S287" s="1">
        <v>116956.470943483</v>
      </c>
      <c r="T287" s="1">
        <v>1.9580847317366299</v>
      </c>
      <c r="U287" s="1">
        <v>1.06286244086048E-5</v>
      </c>
      <c r="V287" s="1">
        <v>2.25615809373717E-4</v>
      </c>
    </row>
    <row r="288" spans="1:22" x14ac:dyDescent="0.25">
      <c r="A288" s="1" t="s">
        <v>270</v>
      </c>
      <c r="B288" s="1"/>
      <c r="C288" s="1" t="s">
        <v>329</v>
      </c>
      <c r="D288" s="1">
        <v>247647.72184919499</v>
      </c>
      <c r="E288" s="1">
        <v>290170.70763842203</v>
      </c>
      <c r="F288" s="1">
        <v>581348.30686562101</v>
      </c>
      <c r="G288" s="1">
        <v>494648.674408263</v>
      </c>
      <c r="H288" s="1">
        <v>385084.38826819602</v>
      </c>
      <c r="I288" s="1">
        <v>232396.693890533</v>
      </c>
      <c r="J288" s="1">
        <v>254669.20356955199</v>
      </c>
      <c r="K288" s="1">
        <v>320884.37642118102</v>
      </c>
      <c r="L288" s="1">
        <v>208844.775617042</v>
      </c>
      <c r="M288" s="1">
        <v>612786.598597034</v>
      </c>
      <c r="N288" s="1">
        <v>652904.20794824394</v>
      </c>
      <c r="O288" s="1">
        <v>501701.66895253101</v>
      </c>
      <c r="P288" s="1">
        <v>125636.282221827</v>
      </c>
      <c r="Q288" s="1">
        <v>163831.028673416</v>
      </c>
      <c r="R288" s="1">
        <v>269699.36282042402</v>
      </c>
      <c r="S288" s="1">
        <v>161305.685761948</v>
      </c>
      <c r="T288" s="1">
        <v>0.91325367957102399</v>
      </c>
      <c r="U288" s="1">
        <v>7.6353013558029901E-3</v>
      </c>
      <c r="V288" s="1">
        <v>3.5108834269785498E-2</v>
      </c>
    </row>
    <row r="289" spans="1:22" x14ac:dyDescent="0.25">
      <c r="A289" s="1" t="s">
        <v>191</v>
      </c>
      <c r="B289" s="1"/>
      <c r="C289" s="1" t="s">
        <v>329</v>
      </c>
      <c r="D289" s="1">
        <v>968011.32413908304</v>
      </c>
      <c r="E289" s="1">
        <v>2924760.6520008198</v>
      </c>
      <c r="F289" s="1">
        <v>1930272.6702256601</v>
      </c>
      <c r="G289" s="1">
        <v>1527115.2207544199</v>
      </c>
      <c r="H289" s="1">
        <v>494181.36995689501</v>
      </c>
      <c r="I289" s="1">
        <v>371368.75121381501</v>
      </c>
      <c r="J289" s="1">
        <v>1103911.8998995801</v>
      </c>
      <c r="K289" s="1">
        <v>1976428.7093771</v>
      </c>
      <c r="L289" s="1">
        <v>1741514.89820225</v>
      </c>
      <c r="M289" s="1">
        <v>2042133.3549116401</v>
      </c>
      <c r="N289" s="1">
        <v>2041564.5667908001</v>
      </c>
      <c r="O289" s="1">
        <v>1514384.7122124501</v>
      </c>
      <c r="P289" s="1">
        <v>496840.01540813397</v>
      </c>
      <c r="Q289" s="1">
        <v>271575.871991347</v>
      </c>
      <c r="R289" s="1">
        <v>621424.853506402</v>
      </c>
      <c r="S289" s="1">
        <v>631129.90510230104</v>
      </c>
      <c r="T289" s="1">
        <v>1.76840995168336</v>
      </c>
      <c r="U289" s="1">
        <v>8.6848486283669696E-5</v>
      </c>
      <c r="V289" s="1">
        <v>1.01537014886928E-3</v>
      </c>
    </row>
    <row r="290" spans="1:22" x14ac:dyDescent="0.25">
      <c r="A290" s="1" t="s">
        <v>239</v>
      </c>
      <c r="B290" s="1"/>
      <c r="C290" s="1" t="s">
        <v>329</v>
      </c>
      <c r="D290" s="1">
        <v>1312220.2064025099</v>
      </c>
      <c r="E290" s="1">
        <v>3945301.5870747701</v>
      </c>
      <c r="F290" s="1">
        <v>1870552.9319787601</v>
      </c>
      <c r="G290" s="1">
        <v>2304923.38776745</v>
      </c>
      <c r="H290" s="1">
        <v>1233779.6462234899</v>
      </c>
      <c r="I290" s="1">
        <v>686592.29733230802</v>
      </c>
      <c r="J290" s="1">
        <v>2074888.73227271</v>
      </c>
      <c r="K290" s="1">
        <v>2534149.6924452102</v>
      </c>
      <c r="L290" s="1">
        <v>2452046.3872163598</v>
      </c>
      <c r="M290" s="1">
        <v>3008773.9487339002</v>
      </c>
      <c r="N290" s="1">
        <v>3530774.3300149702</v>
      </c>
      <c r="O290" s="1">
        <v>2059363.1979868</v>
      </c>
      <c r="P290" s="1">
        <v>858911.43372372899</v>
      </c>
      <c r="Q290" s="1">
        <v>549689.01521480898</v>
      </c>
      <c r="R290" s="1">
        <v>900136.33102074696</v>
      </c>
      <c r="S290" s="1">
        <v>952811.01709095796</v>
      </c>
      <c r="T290" s="1">
        <v>1.35532880256677</v>
      </c>
      <c r="U290" s="1">
        <v>5.4273139993165004E-4</v>
      </c>
      <c r="V290" s="1">
        <v>4.2578081402759003E-3</v>
      </c>
    </row>
    <row r="291" spans="1:22" x14ac:dyDescent="0.25">
      <c r="A291" s="1" t="s">
        <v>276</v>
      </c>
      <c r="B291" s="1"/>
      <c r="C291" s="1" t="s">
        <v>330</v>
      </c>
      <c r="D291" s="1">
        <v>582723.87670285197</v>
      </c>
      <c r="E291" s="1">
        <v>2526748.2887652898</v>
      </c>
      <c r="F291" s="1">
        <v>2264127.2084612302</v>
      </c>
      <c r="G291" s="1">
        <v>312007.99122148298</v>
      </c>
      <c r="H291" s="1">
        <v>164147.79631907801</v>
      </c>
      <c r="I291" s="1">
        <v>202733.135471374</v>
      </c>
      <c r="J291" s="1">
        <v>86099.057896568003</v>
      </c>
      <c r="K291" s="1">
        <v>1576397.8975939399</v>
      </c>
      <c r="L291" s="1">
        <v>1856411.3294605501</v>
      </c>
      <c r="M291" s="1">
        <v>1722337.9241676501</v>
      </c>
      <c r="N291" s="1">
        <v>615385.96151928999</v>
      </c>
      <c r="O291" s="1">
        <v>471713.29978031601</v>
      </c>
      <c r="P291" s="1">
        <v>91018.679509754802</v>
      </c>
      <c r="Q291" s="1">
        <v>79782.123178187801</v>
      </c>
      <c r="R291" s="1">
        <v>93073.440715178294</v>
      </c>
      <c r="S291" s="1">
        <v>76206.346154390107</v>
      </c>
      <c r="T291" s="1">
        <v>3.30903728649387</v>
      </c>
      <c r="U291" s="1">
        <v>4.89122803561669E-6</v>
      </c>
      <c r="V291" s="1">
        <v>1.3275025804284401E-4</v>
      </c>
    </row>
    <row r="292" spans="1:22" x14ac:dyDescent="0.25">
      <c r="A292" s="1" t="s">
        <v>280</v>
      </c>
      <c r="B292" s="1"/>
      <c r="C292" s="1" t="s">
        <v>330</v>
      </c>
      <c r="D292" s="1">
        <v>1818248.2305548899</v>
      </c>
      <c r="E292" s="1">
        <v>1399556.36776655</v>
      </c>
      <c r="F292" s="1">
        <v>964923.18997120101</v>
      </c>
      <c r="G292" s="1">
        <v>1349049.0230500901</v>
      </c>
      <c r="H292" s="1">
        <v>1936899.5986187099</v>
      </c>
      <c r="I292" s="1">
        <v>3283569.5916424501</v>
      </c>
      <c r="J292" s="1">
        <v>2414071.4084121301</v>
      </c>
      <c r="K292" s="1">
        <v>1610296.96847104</v>
      </c>
      <c r="L292" s="1">
        <v>2275548.1246886901</v>
      </c>
      <c r="M292" s="1">
        <v>2325224.9002082199</v>
      </c>
      <c r="N292" s="1">
        <v>1953181.8614922699</v>
      </c>
      <c r="O292" s="1">
        <v>2053309.97101418</v>
      </c>
      <c r="P292" s="1">
        <v>1856352.4209598501</v>
      </c>
      <c r="Q292" s="1">
        <v>1801882.8058889799</v>
      </c>
      <c r="R292" s="1">
        <v>2858062.1284297798</v>
      </c>
      <c r="S292" s="1">
        <v>2354948.9992097202</v>
      </c>
      <c r="T292" s="1">
        <v>-0.44667092509527301</v>
      </c>
      <c r="U292" s="1">
        <v>3.0517801270283001E-2</v>
      </c>
      <c r="V292" s="1">
        <v>9.8116370670435299E-2</v>
      </c>
    </row>
    <row r="293" spans="1:22" x14ac:dyDescent="0.25">
      <c r="A293" s="1" t="s">
        <v>282</v>
      </c>
      <c r="B293" s="1"/>
      <c r="C293" s="1" t="s">
        <v>330</v>
      </c>
      <c r="D293" s="1">
        <v>798633.57344124198</v>
      </c>
      <c r="E293" s="1">
        <v>1479076.7210041401</v>
      </c>
      <c r="F293" s="1">
        <v>995452.78281353903</v>
      </c>
      <c r="G293" s="1">
        <v>657812.42010947096</v>
      </c>
      <c r="H293" s="1">
        <v>1679161.7105795401</v>
      </c>
      <c r="I293" s="1">
        <v>3434564.6624851301</v>
      </c>
      <c r="J293" s="1">
        <v>2825566.5327435499</v>
      </c>
      <c r="K293" s="1">
        <v>924117.72827529698</v>
      </c>
      <c r="L293" s="1">
        <v>658048.95118194504</v>
      </c>
      <c r="M293" s="1">
        <v>1641233.5350417299</v>
      </c>
      <c r="N293" s="1">
        <v>1006743.73202455</v>
      </c>
      <c r="O293" s="1">
        <v>964520.44849273702</v>
      </c>
      <c r="P293" s="1">
        <v>1793481.3263604899</v>
      </c>
      <c r="Q293" s="1">
        <v>2454264.36436594</v>
      </c>
      <c r="R293" s="1">
        <v>19438047.0454216</v>
      </c>
      <c r="S293" s="1">
        <v>3107235.9291802798</v>
      </c>
      <c r="T293" s="1">
        <v>-1.7720378568920501</v>
      </c>
      <c r="U293" s="1">
        <v>6.7057475330013798E-3</v>
      </c>
      <c r="V293" s="1">
        <v>3.1612413618148399E-2</v>
      </c>
    </row>
    <row r="294" spans="1:22" x14ac:dyDescent="0.25">
      <c r="A294" s="1" t="s">
        <v>281</v>
      </c>
      <c r="B294" s="1"/>
      <c r="C294" s="1" t="s">
        <v>330</v>
      </c>
      <c r="D294" s="1">
        <v>838272.49487533001</v>
      </c>
      <c r="E294" s="1">
        <v>1055012.58656104</v>
      </c>
      <c r="F294" s="1">
        <v>859655.14833326498</v>
      </c>
      <c r="G294" s="1">
        <v>593999.59843401203</v>
      </c>
      <c r="H294" s="1">
        <v>1799620.63123684</v>
      </c>
      <c r="I294" s="1">
        <v>1226949.6469592799</v>
      </c>
      <c r="J294" s="1">
        <v>1131649.1046247701</v>
      </c>
      <c r="K294" s="1">
        <v>681477.22173589398</v>
      </c>
      <c r="L294" s="1">
        <v>865465.83295425004</v>
      </c>
      <c r="M294" s="1">
        <v>1412734.2189209701</v>
      </c>
      <c r="N294" s="1">
        <v>387270.83796523203</v>
      </c>
      <c r="O294" s="1">
        <v>979399.76795138896</v>
      </c>
      <c r="P294" s="1">
        <v>1300268.8342104901</v>
      </c>
      <c r="Q294" s="1">
        <v>1708220.47965503</v>
      </c>
      <c r="R294" s="1">
        <v>996524.98688142397</v>
      </c>
      <c r="S294" s="1">
        <v>890049.88509599399</v>
      </c>
      <c r="T294" s="1">
        <v>-0.64057126045271295</v>
      </c>
      <c r="U294" s="1">
        <v>1.3918818678503701E-2</v>
      </c>
      <c r="V294" s="1">
        <v>5.5186300562178603E-2</v>
      </c>
    </row>
    <row r="295" spans="1:22" x14ac:dyDescent="0.25">
      <c r="A295" s="1" t="s">
        <v>279</v>
      </c>
      <c r="B295" s="1"/>
      <c r="C295" s="1" t="s">
        <v>330</v>
      </c>
      <c r="D295" s="1">
        <v>506533.84753975499</v>
      </c>
      <c r="E295" s="1">
        <v>2058060.0563008201</v>
      </c>
      <c r="F295" s="1">
        <v>654105.57700671896</v>
      </c>
      <c r="G295" s="1">
        <v>634833.44269272499</v>
      </c>
      <c r="H295" s="1">
        <v>413852.25711506599</v>
      </c>
      <c r="I295" s="1">
        <v>242241.00669360501</v>
      </c>
      <c r="J295" s="1">
        <v>678122.55350845703</v>
      </c>
      <c r="K295" s="1">
        <v>806626.11432279705</v>
      </c>
      <c r="L295" s="1">
        <v>555659.61861799005</v>
      </c>
      <c r="M295" s="1">
        <v>984968.68351078499</v>
      </c>
      <c r="N295" s="1">
        <v>391429.30855443102</v>
      </c>
      <c r="O295" s="1">
        <v>515783.31244496698</v>
      </c>
      <c r="P295" s="1">
        <v>432189.837184617</v>
      </c>
      <c r="Q295" s="1">
        <v>318502.74459469598</v>
      </c>
      <c r="R295" s="1">
        <v>263363.85527546902</v>
      </c>
      <c r="S295" s="1">
        <v>310393.51526421099</v>
      </c>
      <c r="T295" s="1">
        <v>0.95713020680295102</v>
      </c>
      <c r="U295" s="1">
        <v>7.0217518125919804E-3</v>
      </c>
      <c r="V295" s="1">
        <v>3.2803667586776997E-2</v>
      </c>
    </row>
    <row r="296" spans="1:22" x14ac:dyDescent="0.25">
      <c r="A296" s="1" t="s">
        <v>320</v>
      </c>
      <c r="B296" s="1"/>
      <c r="C296" s="1" t="s">
        <v>330</v>
      </c>
      <c r="D296" s="1">
        <v>1755892.4976047601</v>
      </c>
      <c r="E296" s="1">
        <v>1878555.9269409301</v>
      </c>
      <c r="F296" s="1">
        <v>539069.57865295699</v>
      </c>
      <c r="G296" s="1">
        <v>526376.94111977902</v>
      </c>
      <c r="H296" s="1">
        <v>3665504.8690716098</v>
      </c>
      <c r="I296" s="1">
        <v>2713912.6417498402</v>
      </c>
      <c r="J296" s="1">
        <v>2984493.8474372099</v>
      </c>
      <c r="K296" s="1">
        <v>1712931.64199685</v>
      </c>
      <c r="L296" s="1">
        <v>2730524.0588425002</v>
      </c>
      <c r="M296" s="1">
        <v>2852886.6731653898</v>
      </c>
      <c r="N296" s="1">
        <v>662184.91019373306</v>
      </c>
      <c r="O296" s="1">
        <v>2339937.93675625</v>
      </c>
      <c r="P296" s="1">
        <v>3321103.6487028198</v>
      </c>
      <c r="Q296" s="1">
        <v>3232017.2283066399</v>
      </c>
      <c r="R296" s="1">
        <v>1901907.22432298</v>
      </c>
      <c r="S296" s="1">
        <v>2654625.7238471801</v>
      </c>
      <c r="T296" s="1">
        <v>-1.0467720402624101</v>
      </c>
      <c r="U296" s="1">
        <v>1.4182240248064E-2</v>
      </c>
      <c r="V296" s="1">
        <v>5.5977616546981301E-2</v>
      </c>
    </row>
    <row r="297" spans="1:22" x14ac:dyDescent="0.25">
      <c r="A297" s="1" t="s">
        <v>278</v>
      </c>
      <c r="B297" s="1"/>
      <c r="C297" s="1" t="s">
        <v>330</v>
      </c>
      <c r="D297" s="1">
        <v>374738.86159782403</v>
      </c>
      <c r="E297" s="1">
        <v>1105085.8036545699</v>
      </c>
      <c r="F297" s="1">
        <v>655555.29445400904</v>
      </c>
      <c r="G297" s="1">
        <v>681538.841834152</v>
      </c>
      <c r="H297" s="1">
        <v>388542.20561694697</v>
      </c>
      <c r="I297" s="1">
        <v>232184.055914425</v>
      </c>
      <c r="J297" s="1">
        <v>369069.92377752898</v>
      </c>
      <c r="K297" s="1">
        <v>833283.79607389297</v>
      </c>
      <c r="L297" s="1">
        <v>747172.07169891999</v>
      </c>
      <c r="M297" s="1">
        <v>793105.20712483895</v>
      </c>
      <c r="N297" s="1">
        <v>309491.87850498199</v>
      </c>
      <c r="O297" s="1">
        <v>453242.87270019401</v>
      </c>
      <c r="P297" s="1">
        <v>289113.81692918</v>
      </c>
      <c r="Q297" s="1">
        <v>143791.87349559399</v>
      </c>
      <c r="R297" s="1">
        <v>211810.73557725101</v>
      </c>
      <c r="S297" s="1">
        <v>170006.59845550501</v>
      </c>
      <c r="T297" s="1">
        <v>1.34331808273279</v>
      </c>
      <c r="U297" s="1">
        <v>3.6610134233380499E-4</v>
      </c>
      <c r="V297" s="1">
        <v>3.0866784033010699E-3</v>
      </c>
    </row>
    <row r="298" spans="1:22" x14ac:dyDescent="0.25">
      <c r="A298" s="1" t="s">
        <v>321</v>
      </c>
      <c r="B298" s="1"/>
      <c r="C298" s="1" t="s">
        <v>330</v>
      </c>
      <c r="D298" s="1">
        <v>3860027.9004109302</v>
      </c>
      <c r="E298" s="1">
        <v>1075181.0372891999</v>
      </c>
      <c r="F298" s="1">
        <v>1523787.34856709</v>
      </c>
      <c r="G298" s="1">
        <v>1724906.2517385101</v>
      </c>
      <c r="H298" s="1">
        <v>5404515.42732995</v>
      </c>
      <c r="I298" s="1">
        <v>3673615.4436150501</v>
      </c>
      <c r="J298" s="1">
        <v>5712357.49492901</v>
      </c>
      <c r="K298" s="1">
        <v>3325401.8734223899</v>
      </c>
      <c r="L298" s="1">
        <v>2300428.5828174399</v>
      </c>
      <c r="M298" s="1">
        <v>2915413.8824645798</v>
      </c>
      <c r="N298" s="1">
        <v>1244486.39311825</v>
      </c>
      <c r="O298" s="1">
        <v>6056461.24211335</v>
      </c>
      <c r="P298" s="1">
        <v>4628931.2507505203</v>
      </c>
      <c r="Q298" s="1">
        <v>3921087.7189317401</v>
      </c>
      <c r="R298" s="1">
        <v>1625692.00813975</v>
      </c>
      <c r="S298" s="1">
        <v>4268900.2349908501</v>
      </c>
      <c r="T298" s="1">
        <v>-0.76725454518272995</v>
      </c>
      <c r="U298" s="1">
        <v>4.98777431284054E-2</v>
      </c>
      <c r="V298" s="1">
        <v>0.13700154070378201</v>
      </c>
    </row>
    <row r="299" spans="1:22" x14ac:dyDescent="0.25">
      <c r="A299" s="1" t="s">
        <v>287</v>
      </c>
      <c r="B299" s="1"/>
      <c r="C299" s="1" t="s">
        <v>331</v>
      </c>
      <c r="D299" s="1">
        <v>18055777.8717984</v>
      </c>
      <c r="E299" s="1">
        <v>9513336.3793439809</v>
      </c>
      <c r="F299" s="1">
        <v>14151680.2151866</v>
      </c>
      <c r="G299" s="1">
        <v>10734852.8320406</v>
      </c>
      <c r="H299" s="1">
        <v>8620841.74715285</v>
      </c>
      <c r="I299" s="1">
        <v>4591753.9941644603</v>
      </c>
      <c r="J299" s="1">
        <v>3391854.3204674702</v>
      </c>
      <c r="K299" s="1">
        <v>16198446.3961374</v>
      </c>
      <c r="L299" s="1">
        <v>9782575.9812340196</v>
      </c>
      <c r="M299" s="1">
        <v>13532602.362871099</v>
      </c>
      <c r="N299" s="1">
        <v>3174698.1305527599</v>
      </c>
      <c r="O299" s="1">
        <v>4169827.4853829802</v>
      </c>
      <c r="P299" s="1">
        <v>3625420.81328842</v>
      </c>
      <c r="Q299" s="1">
        <v>2327893.10514763</v>
      </c>
      <c r="R299" s="1">
        <v>3663972.3630529102</v>
      </c>
      <c r="S299" s="1">
        <v>1942020.47066628</v>
      </c>
      <c r="T299" s="1">
        <v>1.4199573640463199</v>
      </c>
      <c r="U299" s="1">
        <v>2.6946358452833098E-3</v>
      </c>
      <c r="V299" s="1">
        <v>1.54120190669265E-2</v>
      </c>
    </row>
    <row r="300" spans="1:22" x14ac:dyDescent="0.25">
      <c r="A300" s="1" t="s">
        <v>286</v>
      </c>
      <c r="B300" s="1"/>
      <c r="C300" s="1" t="s">
        <v>331</v>
      </c>
      <c r="D300" s="1">
        <v>2057880.10209486</v>
      </c>
      <c r="E300" s="1">
        <v>2215047.22281881</v>
      </c>
      <c r="F300" s="1">
        <v>2559711.7361782799</v>
      </c>
      <c r="G300" s="1">
        <v>1219644.2968431599</v>
      </c>
      <c r="H300" s="1">
        <v>446131.270110026</v>
      </c>
      <c r="I300" s="1">
        <v>378829.75313685002</v>
      </c>
      <c r="J300" s="1">
        <v>566456.67333638505</v>
      </c>
      <c r="K300" s="1">
        <v>2759893.5690280199</v>
      </c>
      <c r="L300" s="1">
        <v>1635265.0009280799</v>
      </c>
      <c r="M300" s="1">
        <v>2399469.3612187598</v>
      </c>
      <c r="N300" s="1">
        <v>1214420.6774464899</v>
      </c>
      <c r="O300" s="1">
        <v>1601858.62171351</v>
      </c>
      <c r="P300" s="1">
        <v>224566.483904747</v>
      </c>
      <c r="Q300" s="1">
        <v>172483.30682217001</v>
      </c>
      <c r="R300" s="1">
        <v>332652.94252468698</v>
      </c>
      <c r="S300" s="1">
        <v>248983.94171881501</v>
      </c>
      <c r="T300" s="1">
        <v>2.5811782489356401</v>
      </c>
      <c r="U300" s="1">
        <v>1.40528748119169E-6</v>
      </c>
      <c r="V300" s="1">
        <v>6.0420446874431699E-5</v>
      </c>
    </row>
    <row r="301" spans="1:22" x14ac:dyDescent="0.25">
      <c r="A301" s="1" t="s">
        <v>288</v>
      </c>
      <c r="B301" s="1"/>
      <c r="C301" s="1" t="s">
        <v>331</v>
      </c>
      <c r="D301" s="1">
        <v>2957277.4903057502</v>
      </c>
      <c r="E301" s="1">
        <v>1231662.1547735501</v>
      </c>
      <c r="F301" s="1">
        <v>2830462.3002138501</v>
      </c>
      <c r="G301" s="1">
        <v>3318785.0461244499</v>
      </c>
      <c r="H301" s="1">
        <v>1278233.1527732401</v>
      </c>
      <c r="I301" s="1">
        <v>1566217.26546204</v>
      </c>
      <c r="J301" s="1">
        <v>1068437.19194411</v>
      </c>
      <c r="K301" s="1">
        <v>2048589.0494854799</v>
      </c>
      <c r="L301" s="1">
        <v>3368271.8171972102</v>
      </c>
      <c r="M301" s="1">
        <v>2584592.3171330201</v>
      </c>
      <c r="N301" s="1">
        <v>2272348.9075050601</v>
      </c>
      <c r="O301" s="1">
        <v>2359524.2046857602</v>
      </c>
      <c r="P301" s="1">
        <v>1110982.4100377299</v>
      </c>
      <c r="Q301" s="1">
        <v>851854.07952416595</v>
      </c>
      <c r="R301" s="1">
        <v>1491230.11123683</v>
      </c>
      <c r="S301" s="1">
        <v>675618.09202106204</v>
      </c>
      <c r="T301" s="1">
        <v>1.1504232940433401</v>
      </c>
      <c r="U301" s="1">
        <v>1.6374112863711701E-4</v>
      </c>
      <c r="V301" s="1">
        <v>1.6488384499421299E-3</v>
      </c>
    </row>
    <row r="302" spans="1:22" x14ac:dyDescent="0.25">
      <c r="A302" s="1" t="s">
        <v>322</v>
      </c>
      <c r="B302" s="1"/>
      <c r="C302" s="1" t="s">
        <v>331</v>
      </c>
      <c r="D302" s="1">
        <v>1749080.74946311</v>
      </c>
      <c r="E302" s="1">
        <v>3385563.3772996799</v>
      </c>
      <c r="F302" s="1">
        <v>2113365.5953418599</v>
      </c>
      <c r="G302" s="1">
        <v>1908096.9507252299</v>
      </c>
      <c r="H302" s="1">
        <v>2065700.2328351501</v>
      </c>
      <c r="I302" s="1">
        <v>1342891.7676025301</v>
      </c>
      <c r="J302" s="1">
        <v>1456888.7044724601</v>
      </c>
      <c r="K302" s="1">
        <v>1749820.40281508</v>
      </c>
      <c r="L302" s="1">
        <v>2463595.1764047798</v>
      </c>
      <c r="M302" s="1">
        <v>3131003.59382832</v>
      </c>
      <c r="N302" s="1">
        <v>1552617.5811987401</v>
      </c>
      <c r="O302" s="1">
        <v>2039920.3587142299</v>
      </c>
      <c r="P302" s="1">
        <v>618687.20593473502</v>
      </c>
      <c r="Q302" s="1">
        <v>1019155.43252011</v>
      </c>
      <c r="R302" s="1">
        <v>2102239.2075443701</v>
      </c>
      <c r="S302" s="1">
        <v>1355946.6378836001</v>
      </c>
      <c r="T302" s="1">
        <v>0.70193084482111701</v>
      </c>
      <c r="U302" s="1">
        <v>2.45582911581931E-2</v>
      </c>
      <c r="V302" s="1">
        <v>8.4116574793342405E-2</v>
      </c>
    </row>
    <row r="303" spans="1:22" x14ac:dyDescent="0.25">
      <c r="A303" s="1" t="s">
        <v>289</v>
      </c>
      <c r="B303" s="1"/>
      <c r="C303" s="1" t="s">
        <v>331</v>
      </c>
      <c r="D303" s="1">
        <v>6544443.2641675202</v>
      </c>
      <c r="E303" s="1">
        <v>7276994.9317270704</v>
      </c>
      <c r="F303" s="1">
        <v>6139258.5660127001</v>
      </c>
      <c r="G303" s="1">
        <v>4753269.9327090001</v>
      </c>
      <c r="H303" s="1">
        <v>7979027.7157576298</v>
      </c>
      <c r="I303" s="1">
        <v>11863436.229057301</v>
      </c>
      <c r="J303" s="1">
        <v>12483925.6159142</v>
      </c>
      <c r="K303" s="1">
        <v>5185963.5035011601</v>
      </c>
      <c r="L303" s="1">
        <v>8963077.9307114091</v>
      </c>
      <c r="M303" s="1">
        <v>5266736.4270243999</v>
      </c>
      <c r="N303" s="1">
        <v>2592748.71884517</v>
      </c>
      <c r="O303" s="1">
        <v>9868380.3733502105</v>
      </c>
      <c r="P303" s="1">
        <v>9228197.5926174093</v>
      </c>
      <c r="Q303" s="1">
        <v>9555426.0619626008</v>
      </c>
      <c r="R303" s="1">
        <v>11306263.2826574</v>
      </c>
      <c r="S303" s="1">
        <v>10823403.956063099</v>
      </c>
      <c r="T303" s="1">
        <v>-0.81053358245558005</v>
      </c>
      <c r="U303" s="1">
        <v>2.53508803253341E-3</v>
      </c>
      <c r="V303" s="1">
        <v>1.47466940765446E-2</v>
      </c>
    </row>
    <row r="304" spans="1:22" x14ac:dyDescent="0.25">
      <c r="A304" s="1" t="s">
        <v>290</v>
      </c>
      <c r="B304" s="1"/>
      <c r="C304" s="1" t="s">
        <v>331</v>
      </c>
      <c r="D304" s="1">
        <v>130052.588568056</v>
      </c>
      <c r="E304" s="1">
        <v>142948.86323825401</v>
      </c>
      <c r="F304" s="1">
        <v>122913.899575466</v>
      </c>
      <c r="G304" s="1">
        <v>61938.1224697418</v>
      </c>
      <c r="H304" s="1">
        <v>492179.33702469303</v>
      </c>
      <c r="I304" s="1">
        <v>297974.954938223</v>
      </c>
      <c r="J304" s="1">
        <v>139780.111813647</v>
      </c>
      <c r="K304" s="1">
        <v>168738.32601429801</v>
      </c>
      <c r="L304" s="1">
        <v>317502.90635395801</v>
      </c>
      <c r="M304" s="1">
        <v>291594.57523400203</v>
      </c>
      <c r="N304" s="1">
        <v>56442.839062789499</v>
      </c>
      <c r="O304" s="1">
        <v>121825.29689388401</v>
      </c>
      <c r="P304" s="1">
        <v>539449.36377856496</v>
      </c>
      <c r="Q304" s="1">
        <v>745069.89765960397</v>
      </c>
      <c r="R304" s="1">
        <v>323647.16524964501</v>
      </c>
      <c r="S304" s="1">
        <v>229189.776497482</v>
      </c>
      <c r="T304" s="1">
        <v>-1.3605060816111501</v>
      </c>
      <c r="U304" s="1">
        <v>6.2036178348881497E-3</v>
      </c>
      <c r="V304" s="1">
        <v>2.9845308437833E-2</v>
      </c>
    </row>
  </sheetData>
  <autoFilter ref="A3:V304" xr:uid="{36887E71-049D-4466-8825-8C5A017FA303}"/>
  <mergeCells count="5">
    <mergeCell ref="D2:S2"/>
    <mergeCell ref="T2:V2"/>
    <mergeCell ref="A2:A3"/>
    <mergeCell ref="C2:C3"/>
    <mergeCell ref="B2:B3"/>
  </mergeCells>
  <conditionalFormatting sqref="T1:T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V304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T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yati Pathak</dc:creator>
  <cp:lastModifiedBy>Bin Zhang</cp:lastModifiedBy>
  <dcterms:created xsi:type="dcterms:W3CDTF">2022-04-13T20:42:19Z</dcterms:created>
  <dcterms:modified xsi:type="dcterms:W3CDTF">2023-08-21T23:50:44Z</dcterms:modified>
</cp:coreProperties>
</file>